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Wolfe Lab | Shared Lab Documents/PEOPLE/BEN/Ben_MANUSCRIPTS/InProgress/BC10EvolutionManuscript/BC10EvolutionManuscriptFigures/BC10 Manuscript BioRxiv submission/"/>
    </mc:Choice>
  </mc:AlternateContent>
  <xr:revisionPtr revIDLastSave="0" documentId="8_{BB826F9D-2A29-2A44-8E8C-CC4CCA3FB3AE}" xr6:coauthVersionLast="47" xr6:coauthVersionMax="47" xr10:uidLastSave="{00000000-0000-0000-0000-000000000000}"/>
  <bookViews>
    <workbookView xWindow="4700" yWindow="3260" windowWidth="27240" windowHeight="16440" xr2:uid="{C284702C-1109-5B40-A834-CC71631EAA66}"/>
  </bookViews>
  <sheets>
    <sheet name="Table S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8" i="1" l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</calcChain>
</file>

<file path=xl/sharedStrings.xml><?xml version="1.0" encoding="utf-8"?>
<sst xmlns="http://schemas.openxmlformats.org/spreadsheetml/2006/main" count="773" uniqueCount="471">
  <si>
    <r>
      <rPr>
        <b/>
        <sz val="14"/>
        <color theme="1"/>
        <rFont val="Calibri"/>
        <family val="2"/>
        <scheme val="minor"/>
      </rPr>
      <t xml:space="preserve">Table S8: </t>
    </r>
    <r>
      <rPr>
        <sz val="14"/>
        <color theme="1"/>
        <rFont val="Calibri"/>
        <family val="2"/>
        <scheme val="minor"/>
      </rPr>
      <t xml:space="preserve">KOBAS Pathway enrichment analysis of differentially expressed genes in </t>
    </r>
    <r>
      <rPr>
        <i/>
        <sz val="14"/>
        <color theme="1"/>
        <rFont val="Calibri"/>
        <family val="2"/>
        <scheme val="minor"/>
      </rPr>
      <t>Staphylococcus xylosus</t>
    </r>
    <r>
      <rPr>
        <sz val="14"/>
        <color theme="1"/>
        <rFont val="Calibri"/>
        <family val="2"/>
        <scheme val="minor"/>
      </rPr>
      <t xml:space="preserve"> BC10 mutant 60_1 compared to </t>
    </r>
    <r>
      <rPr>
        <i/>
        <sz val="14"/>
        <color theme="1"/>
        <rFont val="Calibri"/>
        <family val="2"/>
        <scheme val="minor"/>
      </rPr>
      <t>Staphylococcus xylosus</t>
    </r>
    <r>
      <rPr>
        <sz val="14"/>
        <color theme="1"/>
        <rFont val="Calibri"/>
        <family val="2"/>
        <scheme val="minor"/>
      </rPr>
      <t xml:space="preserve"> BC10 ancestor based on RNA-sequencing. Pathways highlighted in bold are significantly enriched, based on corrected P-value &lt; 0.05.</t>
    </r>
  </si>
  <si>
    <t>DECREASED EXRESSION:</t>
  </si>
  <si>
    <t>#Term</t>
  </si>
  <si>
    <t>Database</t>
  </si>
  <si>
    <t>ID</t>
  </si>
  <si>
    <t>Input number</t>
  </si>
  <si>
    <t>Background number</t>
  </si>
  <si>
    <t>% of Pathway</t>
  </si>
  <si>
    <t>P-Value</t>
  </si>
  <si>
    <t>Corrected P-Value</t>
  </si>
  <si>
    <t>Input</t>
  </si>
  <si>
    <t>Hyperlink</t>
  </si>
  <si>
    <t>Histidine metabolism</t>
  </si>
  <si>
    <t>KEGG PATHWAY</t>
  </si>
  <si>
    <t>sxo00340</t>
  </si>
  <si>
    <t>CDS_1114877|CDS_1113618|CDS_1118461|CDS_1117706|CDS_296376|CDS_1116434|CDS_301594|CDS_135822|CDS_1113014|CDS_1115859|CDS_2756823|CDS_1117005|CDS_297614</t>
  </si>
  <si>
    <t>http://www.genome.jp/kegg-bin/show_pathway?sxo00340/sxo:SXYL_00917%09red/sxo:SXYL_00617%09red/sxo:SXYL_00618%09red/sxo:SXYL_00463%09red/sxo:SXYL_00464%09red/sxo:SXYL_00465%09red/sxo:SXYL_00811%09red/sxo:SXYL_00467%09red/sxo:SXYL_00466%09red/sxo:SXYL_00461%09red/sxo:SXYL_00460%09red/sxo:SXYL_00614%09red/sxo:SXYL_00462%09red</t>
  </si>
  <si>
    <t>Carotenoid biosynthesis</t>
  </si>
  <si>
    <t>sxo00906</t>
  </si>
  <si>
    <t>CDS_1336120|CDS_1331086|CDS_1332588|CDS_1334629|CDS_1333519</t>
  </si>
  <si>
    <t>http://www.genome.jp/kegg-bin/show_pathway?sxo00906/sxo:SXYL_00054%09red/sxo:SXYL_00050%09red/sxo:SXYL_00051%09red/sxo:SXYL_00052%09red/sxo:SXYL_00053%09red</t>
  </si>
  <si>
    <t>Monobactam biosynthesis</t>
  </si>
  <si>
    <t>sxo00261</t>
  </si>
  <si>
    <t>CDS_2066512|CDS_1485564|CDS_1527549|CDS_2068442|CDS_2067401</t>
  </si>
  <si>
    <t>http://www.genome.jp/kegg-bin/show_pathway?sxo00261/sxo:SXYL_02665%09red/sxo:SXYL_01480%09red/sxo:SXYL_02631%09red/sxo:SXYL_01479%09red/sxo:SXYL_01478%09red</t>
  </si>
  <si>
    <t>Inositol phosphate metabolism</t>
  </si>
  <si>
    <t>sxo00562</t>
  </si>
  <si>
    <t>CDS_1579844|CDS_1349559|CDS_688558|CDS_442391|CDS_1346058</t>
  </si>
  <si>
    <t>http://www.genome.jp/kegg-bin/show_pathway?sxo00562/sxo:SXYL_02581%09red/sxo:SXYL_02068%09red/sxo:SXYL_01828%09red/sxo:SXYL_00039%09red</t>
  </si>
  <si>
    <t>Glycolysis / Gluconeogenesis</t>
  </si>
  <si>
    <t>sxo00010</t>
  </si>
  <si>
    <t>CDS_687039|CDS_2208096|CDS_2409770|CDS_690720|CDS_689399|CDS_1775167|CDS_688558|CDS_2429966|CDS_135822|CDS_2540546|CDS_454198|CDS_2207229|CDS_1323614|CDS_2756823|CDS_1774178</t>
  </si>
  <si>
    <t>http://www.genome.jp/kegg-bin/show_pathway?sxo00010/sxo:SXYL_00173%09red/sxo:SXYL_01103%09red/sxo:SXYL_01840%09red/sxo:SXYL_00061%09red/sxo:SXYL_01169%09red/sxo:SXYL_01593%09red/sxo:SXYL_01170%09red/sxo:SXYL_01083%09red/sxo:SXYL_02070%09red/sxo:SXYL_00811%09red/sxo:SXYL_02067%09red/sxo:SXYL_02069%09red/sxo:SXYL_02068%09red/sxo:SXYL_01592%09red/sxo:SXYL_00917%09red</t>
  </si>
  <si>
    <t>Sulfur metabolism</t>
  </si>
  <si>
    <t>sxo00920</t>
  </si>
  <si>
    <t>CDS_1527549|CDS_1507113|CDS_1522672|CDS_96718|CDS_1520830|CDS_1519915|CDS_1528746</t>
  </si>
  <si>
    <t>http://www.genome.jp/kegg-bin/show_pathway?sxo00920/sxo:SXYL_00243%09red/sxo:SXYL_02638%09red/sxo:SXYL_02646%09red/sxo:SXYL_02630%09red/sxo:SXYL_02631%09red/sxo:SXYL_02636%09red/sxo:SXYL_02637%09red</t>
  </si>
  <si>
    <t>Pyruvate metabolism</t>
  </si>
  <si>
    <t>sxo00620</t>
  </si>
  <si>
    <t>CDS_2208096|CDS_1232122|CDS_2409770|CDS_2547924|CDS_1223103|CDS_1167582|CDS_2207229|CDS_1775167|CDS_2429966|CDS_135822|CDS_2540546|CDS_454198|CDS_1866725|CDS_2756823|CDS_1866262</t>
  </si>
  <si>
    <t>http://www.genome.jp/kegg-bin/show_pathway?sxo00620/sxo:SXYL_00173%09red/sxo:SXYL_01254%09red/sxo:SXYL_01103%09red/sxo:SXYL_00170%09red/sxo:SXYL_00359%09red/sxo:SXYL_01253%09red/sxo:SXYL_01170%09red/sxo:SXYL_00417%09red/sxo:SXYL_00367%09red/sxo:SXYL_01083%09red/sxo:SXYL_01840%09red/sxo:SXYL_00811%09red/sxo:SXYL_00917%09red/sxo:SXYL_01592%09red/sxo:SXYL_01593%09red</t>
  </si>
  <si>
    <t>Peptidoglycan biosynthesis</t>
  </si>
  <si>
    <t>sxo00550</t>
  </si>
  <si>
    <t>CDS_117037|CDS_1673895|CDS_2723956|CDS_835595|CDS_2342444|CDS_2372265|CDS_137811|CDS_2343594|CDS_2341093|CDS_2710780</t>
  </si>
  <si>
    <t>http://www.genome.jp/kegg-bin/show_pathway?sxo00550/sxo:SXYL_02207%09red/sxo:SXYL_02504%09red/sxo:SXYL_00962%09red/sxo:SXYL_01707%09red/sxo:SXYL_01706%09red/sxo:SXYL_01705%09red/sxo:SXYL_00946%09red/sxo:SXYL_01134%09red/sxo:SXYL_00833%09red/sxo:SXYL_00809%09red</t>
  </si>
  <si>
    <t>Folate biosynthesis</t>
  </si>
  <si>
    <t>sxo00790</t>
  </si>
  <si>
    <t>CDS_18504|CDS_232137|CDS_768355|CDS_767934|CDS_230347|CDS_231193|CDS_234151|CDS_767260</t>
  </si>
  <si>
    <t>http://www.genome.jp/kegg-bin/show_pathway?sxo00790/sxo:SXYL_02139%09red/sxo:SXYL_00321%09red/sxo:SXYL_00680%09red/sxo:SXYL_00682%09red/sxo:SXYL_00684%09red/sxo:SXYL_00686%09red/sxo:SXYL_02140%09red/sxo:SXYL_02141%09red</t>
  </si>
  <si>
    <t>Pyrimidine metabolism</t>
  </si>
  <si>
    <t>sxo00240</t>
  </si>
  <si>
    <t>CDS_1680505|CDS_2321778|CDS_2317816|CDS_2317203|CDS_2318612|CDS_1863127|CDS_2322878|CDS_370879|CDS_2324149</t>
  </si>
  <si>
    <t>http://www.genome.jp/kegg-bin/show_pathway?sxo00240/sxo:SXYL_01686%09red/sxo:SXYL_01687%09red/sxo:SXYL_01684%09red/sxo:SXYL_01685%09red/sxo:SXYL_02449%09red/sxo:SXYL_02497%09red/sxo:SXYL_01688%09red/sxo:SXYL_01249%09red/sxo:SXYL_01689%09red</t>
  </si>
  <si>
    <t>ABC transporters</t>
  </si>
  <si>
    <t>sxo02010</t>
  </si>
  <si>
    <t>CDS_237229|CDS_1307391|CDS_752201|CDS_2707009|CDS_753715|CDS_449648|CDS_568562|CDS_447760|CDS_1491038|CDS_1306649|CDS_176200|CDS_1558686|CDS_332571|CDS_1559544|CDS_450444|CDS_1491893|CDS_1490308|CDS_249437|CDS_250988|CDS_567461|CDS_1308203|CDS_236623|CDS_250291|CDS_248691</t>
  </si>
  <si>
    <t>http://www.genome.jp/kegg-bin/show_pathway?sxo02010/sxo:SXYL_01835%09red/sxo:SXYL_01836%09red/sxo:SXYL_01833%09red/sxo:SXYL_00073%09red/sxo:SXYL_00074%09red/sxo:SXYL_00075%09red/sxo:SXYL_02603%09red/sxo:SXYL_02602%09red/sxo:SXYL_02660%09red/sxo:SXYL_00966%09red/sxo:SXYL_00752%09red/sxo:SXYL_02127%09red/sxo:SXYL_02128%09red/sxo:SXYL_00676%09red/sxo:SXYL_00677%09red/sxo:SXYL_02658%09red/sxo:SXYL_02659%09red/sxo:SXYL_01939%09red/sxo:SXYL_00665%09red/sxo:SXYL_00664%09red/sxo:SXYL_01938%09red/sxo:SXYL_00662%09red/sxo:SXYL_00661%09red/sxo:SXYL_00585%09red</t>
  </si>
  <si>
    <t>Microbial metabolism in diverse environments</t>
  </si>
  <si>
    <t>sxo01120</t>
  </si>
  <si>
    <t>CDS_1507113|CDS_690720|CDS_687039|CDS_2429966|CDS_135822|CDS_454198|CDS_1866725|CDS_1528746|CDS_2068442|CDS_1187681|CDS_1232122|CDS_2756823|CDS_2547924|CDS_2495939|CDS_2066512|CDS_689399|CDS_1520830|CDS_2207229|CDS_1485564|CDS_2143521|CDS_1579844|CDS_1527549|CDS_1346058|CDS_1349559|CDS_1522672|CDS_2067401|CDS_920353|CDS_1167582|CDS_1684088|CDS_1519915|CDS_1186348|CDS_2208096|CDS_1141076|CDS_1774178|CDS_2689879|CDS_1524404|CDS_1525989|CDS_2409770|CDS_2691437|CDS_1775167|CDS_688558|CDS_2540546|CDS_920903|CDS_1499024|CDS_1866262</t>
  </si>
  <si>
    <t>http://www.genome.jp/kegg-bin/show_pathway?sxo01120/sxo:SXYL_00173%09red/sxo:SXYL_00170%09red/sxo:SXYL_00359%09red/sxo:SXYL_02494%09red/sxo:SXYL_00377%09red/sxo:SXYL_01083%09red/sxo:SXYL_02067%09red/sxo:SXYL_02646%09red/sxo:SXYL_02069%09red/sxo:SXYL_02068%09red/sxo:SXYL_00540%09red/sxo:SXYL_00039%09red/sxo:SXYL_02665%09red/sxo:SXYL_01254%09red/sxo:SXYL_01103%09red/sxo:SXYL_00439%09red/sxo:SXYL_01534%09red/sxo:SXYL_01253%09red/sxo:SXYL_01169%09red/sxo:SXYL_01840%09red/sxo:SXYL_01478%09red/sxo:SXYL_01479%09red/sxo:SXYL_01592%09red/sxo:SXYL_01593%09red/sxo:SXYL_00539%09red/sxo:SXYL_00417%09red/sxo:SXYL_02581%09red/sxo:SXYL_02638%09red/sxo:SXYL_02070%09red/sxo:SXYL_00218%09red/sxo:SXYL_00811%09red/sxo:SXYL_02633%09red/sxo:SXYL_02630%09red/sxo:SXYL_02631%09red/sxo:SXYL_02636%09red/sxo:SXYL_02637%09red/sxo:SXYL_02635%09red/sxo:SXYL_02290%09red/sxo:SXYL_02291%09red/sxo:SXYL_02654%09red/sxo:SXYL_01170%09red/sxo:SXYL_00398%09red/sxo:SXYL_01480%09red/sxo:SXYL_00917%09red</t>
  </si>
  <si>
    <t>Tryptophan metabolism</t>
  </si>
  <si>
    <t>sxo00380</t>
  </si>
  <si>
    <t>CDS_1232122|CDS_135822|CDS_1499024|CDS_2756823|CDS_1641841</t>
  </si>
  <si>
    <t>http://www.genome.jp/kegg-bin/show_pathway?sxo00380/sxo:SXYL_00811%09red/sxo:SXYL_00917%09red/sxo:SXYL_02654%09red/sxo:SXYL_00359%09red/sxo:SXYL_02533%09red</t>
  </si>
  <si>
    <t>Fatty acid degradation</t>
  </si>
  <si>
    <t>sxo00071</t>
  </si>
  <si>
    <t>CDS_1232122|CDS_135822|CDS_1499024|CDS_2756823</t>
  </si>
  <si>
    <t>http://www.genome.jp/kegg-bin/show_pathway?sxo00071/sxo:SXYL_00811%09red/sxo:SXYL_00917%09red/sxo:SXYL_02654%09red/sxo:SXYL_00359%09red</t>
  </si>
  <si>
    <t>Cationic antimicrobial peptide (CAMP) resistance</t>
  </si>
  <si>
    <t>sxo01503</t>
  </si>
  <si>
    <t>CDS_2289148|CDS_819051|CDS_1839107|CDS_818030</t>
  </si>
  <si>
    <t>http://www.genome.jp/kegg-bin/show_pathway?sxo01503/sxo:SXYL_01658%09red/sxo:SXYL_02191%09red/sxo:SXYL_01228%09red/sxo:SXYL_02192%09red</t>
  </si>
  <si>
    <t>2-Oxocarboxylic acid metabolism</t>
  </si>
  <si>
    <t>sxo01210</t>
  </si>
  <si>
    <t>CDS_100959|CDS_1709823|CDS_2067401|CDS_98923|CDS_2143521|CDS_99697|CDS_2068442</t>
  </si>
  <si>
    <t>http://www.genome.jp/kegg-bin/show_pathway?sxo01210/sxo:SXYL_01534%09red/sxo:SXYL_00239%09red/sxo:SXYL_02469%09red/sxo:SXYL_00241%09red/sxo:SXYL_00240%09red/sxo:SXYL_01480%09red/sxo:SXYL_01479%09red</t>
  </si>
  <si>
    <t>Lysine biosynthesis</t>
  </si>
  <si>
    <t>sxo00300</t>
  </si>
  <si>
    <t>CDS_2067401|CDS_2065051|CDS_2066512|CDS_1485564|CDS_1186348|CDS_2068442</t>
  </si>
  <si>
    <t>http://www.genome.jp/kegg-bin/show_pathway?sxo00300/sxo:SXYL_02665%09red/sxo:SXYL_00377%09red/sxo:SXYL_01480%09red/sxo:SXYL_01478%09red/sxo:SXYL_01479%09red/sxo:SXYL_01476%09red</t>
  </si>
  <si>
    <t>Lysine degradation</t>
  </si>
  <si>
    <t>sxo00310</t>
  </si>
  <si>
    <t>CDS_1232122|CDS_135822|CDS_1499024|CDS_2756823|CDS_2495939</t>
  </si>
  <si>
    <t>http://www.genome.jp/kegg-bin/show_pathway?sxo00310/sxo:SXYL_00811%09red/sxo:SXYL_00917%09red/sxo:SXYL_02654%09red/sxo:SXYL_00359%09red/sxo:SXYL_00218%09red</t>
  </si>
  <si>
    <t>Biosynthesis of amino acids</t>
  </si>
  <si>
    <t>sxo01230</t>
  </si>
  <si>
    <t>CDS_1118461|CDS_690720|CDS_2068442|CDS_1709823|CDS_2066512|CDS_98923|CDS_689399|CDS_1485564|CDS_2143521|CDS_687039|CDS_1114877|CDS_1113618|CDS_2067401|CDS_920353|CDS_1115859|CDS_1186348|CDS_1774178|CDS_100959|CDS_99697|CDS_2065051|CDS_1116434|CDS_1775167|CDS_1117005|CDS_1117706|CDS_1113014|CDS_920903|CDS_688558|CDS_2089870</t>
  </si>
  <si>
    <t>http://www.genome.jp/kegg-bin/show_pathway?sxo01230/sxo:SXYL_00241%09red/sxo:SXYL_00240%09red/sxo:SXYL_00377%09red/sxo:SXYL_02067%09red/sxo:SXYL_00465%09red/sxo:SXYL_00464%09red/sxo:SXYL_00467%09red/sxo:SXYL_02068%09red/sxo:SXYL_00461%09red/sxo:SXYL_02069%09red/sxo:SXYL_00463%09red/sxo:SXYL_00462%09red/sxo:SXYL_02665%09red/sxo:SXYL_00466%09red/sxo:SXYL_01534%09red/sxo:SXYL_01499%09red/sxo:SXYL_01169%09red/sxo:SXYL_00460%09red/sxo:SXYL_01479%09red/sxo:SXYL_01478%09red/sxo:SXYL_01476%09red/sxo:SXYL_00239%09red/sxo:SXYL_02070%09red/sxo:SXYL_02290%09red/sxo:SXYL_02291%09red/sxo:SXYL_01170%09red/sxo:SXYL_02469%09red/sxo:SXYL_01480%09red</t>
  </si>
  <si>
    <t>beta-Alanine metabolism</t>
  </si>
  <si>
    <t>sxo00410</t>
  </si>
  <si>
    <t>CDS_135822|CDS_2756823|CDS_2481379</t>
  </si>
  <si>
    <t>http://www.genome.jp/kegg-bin/show_pathway?sxo00410/sxo:SXYL_00811%09red/sxo:SXYL_01002%09red/sxo:SXYL_00917%09red</t>
  </si>
  <si>
    <t>Glutathione metabolism</t>
  </si>
  <si>
    <t>sxo00480</t>
  </si>
  <si>
    <t>CDS_1207272|CDS_1868083|CDS_618634</t>
  </si>
  <si>
    <t>http://www.genome.jp/kegg-bin/show_pathway?sxo00480/sxo:SXYL_01255%09red/sxo:SXYL_01980%09red/sxo:SXYL_00383%09red</t>
  </si>
  <si>
    <t>beta-Lactam resistance</t>
  </si>
  <si>
    <t>sxo01501</t>
  </si>
  <si>
    <t>CDS_568562|CDS_2343594|CDS_567461|CDS_977014</t>
  </si>
  <si>
    <t>http://www.genome.jp/kegg-bin/show_pathway?sxo01501/sxo:SXYL_01707%09red/sxo:SXYL_01938%09red/sxo:SXYL_02347%09red/sxo:SXYL_01939%09red</t>
  </si>
  <si>
    <t>Metabolic pathways</t>
  </si>
  <si>
    <t>sxo01100</t>
  </si>
  <si>
    <t>CDS_117037|CDS_2322878|CDS_2068442|CDS_2710780|CDS_296376|CDS_1525223|CDS_1190327|CDS_1485564|CDS_961025|CDS_52540|CDS_1586936|CDS_1346058|CDS_1113618|CDS_442391|CDS_232137|CDS_1167582|CDS_2318612|CDS_1519915|CDS_2361654|CDS_2723956|CDS_1525989|CDS_767934|CDS_2691437|CDS_2065051|CDS_2540546|CDS_297614|CDS_137811|CDS_2089870|CDS_2588604|CDS_2342444|CDS_135822|CDS_65217|CDS_454198|CDS_2756823|CDS_1232122|CDS_370879|CDS_230347|CDS_2589932|CDS_689399|CDS_2362757|CDS_2143521|CDS_231193|CDS_2481379|CDS_179417|CDS_1673895|CDS_1114877|CDS_96718|CDS_301594|CDS_1115859|CDS_2341093|CDS_1699318|CDS_1928239|CDS_2689879|CDS_1524404|CDS_2218024|CDS_2317816|CDS_1863127|CDS_2372265|CDS_1499024|CDS_688558|CDS_1680505|CDS_1507113|CDS_1684088|CDS_1866725|CDS_2343594|CDS_1528746|CDS_1187681|CDS_1207272|CDS_2208096|CDS_2495939|CDS_2066512|CDS_98923|CDS_1520830|CDS_2207229|CDS_581370|CDS_234151|CDS_835595|CDS_2695366|CDS_18504|CDS_618634|CDS_102033|CDS_1522672|CDS_2067401|CDS_1106412|CDS_1186348|CDS_1141076|CDS_100959|CDS_99697|CDS_1966383|CDS_1116434|CDS_1223103|CDS_1113014|CDS_1641841|CDS_1117005|CDS_767260|CDS_2215955|CDS_1144349|CDS_1118461|CDS_637615|CDS_83651|CDS_690720|CDS_1349559|CDS_1868083|CDS_2429966|CDS_154797|CDS_2484756|CDS_178352|CDS_1709823|CDS_2547924|CDS_1117706|CDS_1925791|CDS_1579844|CDS_1527549|CDS_768355|CDS_2645665|CDS_687039|CDS_2321778|CDS_1644137|CDS_920353|CDS_2317203|CDS_2365270|CDS_1774178|CDS_2486497|CDS_2409770|CDS_1775167|CDS_1926900|CDS_2062587|CDS_920903|CDS_1866262|CDS_2324149</t>
  </si>
  <si>
    <t>http://www.genome.jp/kegg-bin/show_pathway?sxo01100/sxo:SXYL_00134%09red/sxo:SXYL_00133%09red/sxo:SXYL_00226%09red/sxo:SXYL_00225%09red/sxo:SXYL_01083%09red/sxo:SXYL_00962%09red/sxo:SXYL_02646%09red/sxo:SXYL_00540%09red/sxo:SXYL_00039%09red/sxo:SXYL_02001%09red/sxo:SXYL_01358%09red/sxo:SXYL_01002%09red/sxo:SXYL_01599%09red/sxo:SXYL_02635%09red/sxo:SXYL_01592%09red/sxo:SXYL_01593%09red/sxo:SXYL_00417%09red/sxo:SXYL_01949%09red/sxo:SXYL_02638%09red/sxo:SXYL_00792%09red/sxo:SXYL_00254%09red/sxo:SXYL_02141%09red/sxo:SXYL_02633%09red/sxo:SXYL_02630%09red/sxo:SXYL_02631%09red/sxo:SXYL_02636%09red/sxo:SXYL_02637%09red/sxo:SXYL_02634%09red/sxo:SXYL_00383%09red/sxo:SXYL_02449%09red/sxo:SXYL_02332%09red/sxo:SXYL_02139%09red/sxo:SXYL_00917%09red/sxo:SXYL_00241%09red/sxo:SXYL_00240%09red/sxo:SXYL_00243%09red/sxo:SXYL_00398%09red/sxo:SXYL_00467%09red/sxo:SXYL_00395%09red/sxo:SXYL_02479%09red/sxo:SXYL_01534%09red/sxo:SXYL_02576%09red/sxo:SXYL_00461%09red/sxo:SXYL_01319%09red/sxo:SXYL_00273%09red/sxo:SXYL_00367%09red/sxo:SXYL_01480%09red/sxo:SXYL_00471%09red/sxo:SXYL_02290%09red/sxo:SXYL_02291%09red/sxo:SXYL_00809%09red/sxo:SXYL_01170%09red/sxo:SXYL_02469%09red/sxo:SXYL_01249%09red/sxo:SXYL_00239%09red/sxo:SXYL_00833%09red/sxo:SXYL_00173%09red/sxo:SXYL_00170%09red/sxo:SXYL_02497%09red/sxo:SXYL_02494%09red/sxo:SXYL_00377%09red/sxo:SXYL_01317%09red/sxo:SXYL_00465%09red/sxo:SXYL_00464%09red/sxo:SXYL_01499%09red/sxo:SXYL_00466%09red/sxo:SXYL_01318%09red/sxo:SXYL_00460%09red/sxo:SXYL_00463%09red/sxo:SXYL_00462%09red/sxo:SXYL_01255%09red/sxo:SXYL_01254%09red/sxo:SXYL_00359%09red/sxo:SXYL_01253%09red/sxo:SXYL_01169%09red/sxo:SXYL_02207%09red/sxo:SXYL_01840%09red/sxo:SXYL_00946%09red/sxo:SXYL_00773%09red/sxo:SXYL_00774%09red/sxo:SXYL_00776%09red/sxo:SXYL_01828%09red/sxo:SXYL_01980%09red/sxo:SXYL_02070%09red/sxo:SXYL_00218%09red/sxo:SXYL_00894%09red/sxo:SXYL_01707%09red/sxo:SXYL_01706%09red/sxo:SXYL_01705%09red/sxo:SXYL_00811%09red/sxo:SXYL_00749%09red/sxo:SXYL_00283%09red/sxo:SXYL_00680%09red/sxo:SXYL_00682%09red/sxo:SXYL_02067%09red/sxo:SXYL_00684%09red/sxo:SXYL_00686%09red/sxo:SXYL_02069%09red/sxo:SXYL_02068%09red/sxo:SXYL_02665%09red/sxo:SXYL_01103%09red/sxo:SXYL_02533%09red/sxo:SXYL_02532%09red/sxo:SXYL_00618%09red/sxo:SXYL_00750%09red/sxo:SXYL_01479%09red/sxo:SXYL_01478%09red/sxo:SXYL_02140%09red/sxo:SXYL_01474%09red/sxo:SXYL_01476%09red/sxo:SXYL_00617%09red/sxo:SXYL_00614%09red/sxo:SXYL_00043%09red/sxo:SXYL_00539%09red/sxo:SXYL_00321%09red/sxo:SXYL_00238%09red/sxo:SXYL_02581%09red/sxo:SXYL_00436%09red/sxo:SXYL_01134%09red/sxo:SXYL_00439%09red/sxo:SXYL_01686%09red/sxo:SXYL_01687%09red/sxo:SXYL_01684%09red/sxo:SXYL_01685%09red/sxo:SXYL_02654%09red/sxo:SXYL_02504%09red/sxo:SXYL_01688%09red/sxo:SXYL_01689%09red/sxo:SXYL_01602%09red</t>
  </si>
  <si>
    <t>Vancomycin resistance</t>
  </si>
  <si>
    <t>sxo01502</t>
  </si>
  <si>
    <t>CDS_1673895|CDS_2342444|CDS_2062587</t>
  </si>
  <si>
    <t>http://www.genome.jp/kegg-bin/show_pathway?sxo01502/sxo:SXYL_01474%09red/sxo:SXYL_02504%09red/sxo:SXYL_01706%09red</t>
  </si>
  <si>
    <t>Glyoxylate and dicarboxylate metabolism</t>
  </si>
  <si>
    <t>sxo00630</t>
  </si>
  <si>
    <t>CDS_1232122|CDS_1925791|CDS_1167582|CDS_2143521|CDS_1641841|CDS_1928239|CDS_1926900|CDS_2458326</t>
  </si>
  <si>
    <t>http://www.genome.jp/kegg-bin/show_pathway?sxo00630/sxo:SXYL_01025%09red/sxo:SXYL_01534%09red/sxo:SXYL_00359%09red/sxo:SXYL_00417%09red/sxo:SXYL_02533%09red/sxo:SXYL_01317%09red/sxo:SXYL_01318%09red/sxo:SXYL_01319%09red</t>
  </si>
  <si>
    <t>Tyrosine metabolism</t>
  </si>
  <si>
    <t>sxo00350</t>
  </si>
  <si>
    <t>CDS_1114877|CDS_2495939</t>
  </si>
  <si>
    <t>http://www.genome.jp/kegg-bin/show_pathway?sxo00350/sxo:SXYL_00465%09red/sxo:SXYL_00218%09red</t>
  </si>
  <si>
    <t>Riboflavin metabolism</t>
  </si>
  <si>
    <t>sxo00740</t>
  </si>
  <si>
    <t>CDS_1644137|CDS_96718|CDS_581370</t>
  </si>
  <si>
    <t>http://www.genome.jp/kegg-bin/show_pathway?sxo00740/sxo:SXYL_00243%09red/sxo:SXYL_01949%09red/sxo:SXYL_02532%09red</t>
  </si>
  <si>
    <t>Fructose and mannose metabolism</t>
  </si>
  <si>
    <t>sxo00051</t>
  </si>
  <si>
    <t>CDS_2361654|CDS_2588604|CDS_2362757|CDS_688558|CDS_2365270|CDS_1774178</t>
  </si>
  <si>
    <t>http://www.genome.jp/kegg-bin/show_pathway?sxo00051/sxo:SXYL_00134%09red/sxo:SXYL_01169%09red/sxo:SXYL_00773%09red/sxo:SXYL_02068%09red/sxo:SXYL_00774%09red/sxo:SXYL_00776%09red</t>
  </si>
  <si>
    <t>Pantothenate and CoA biosynthesis</t>
  </si>
  <si>
    <t>sxo00770</t>
  </si>
  <si>
    <t>CDS_65217|CDS_2481379|CDS_389916|CDS_1709823|CDS_1614634</t>
  </si>
  <si>
    <t>http://www.genome.jp/kegg-bin/show_pathway?sxo00770/sxo:SXYL_00855%09red/sxo:SXYL_01002%09red/sxo:SXYL_00273%09red/sxo:SXYL_02469%09red/sxo:SXYL_02565%09red</t>
  </si>
  <si>
    <t>Glycerophospholipid metabolism</t>
  </si>
  <si>
    <t>sxo00564</t>
  </si>
  <si>
    <t>CDS_2533128|CDS_2215955|CDS_600662|CDS_425002</t>
  </si>
  <si>
    <t>http://www.genome.jp/kegg-bin/show_pathway?sxo00564/sxo:SXYL_01599%09red/sxo:SXYL_01814%09red/sxo:SXYL_01963%09red/sxo:SXYL_00181%09red</t>
  </si>
  <si>
    <t>Carbon metabolism</t>
  </si>
  <si>
    <t>sxo01200</t>
  </si>
  <si>
    <t>CDS_690720|CDS_2429966|CDS_1866262|CDS_454198|CDS_1866725|CDS_1232122|CDS_2547924|CDS_1925791|CDS_1928239|CDS_689399|CDS_2207229|CDS_2143521|CDS_687039|CDS_920353|CDS_2208096|CDS_1141076|CDS_1774178|CDS_1775167|CDS_1926900|CDS_1641841|CDS_920903|CDS_688558</t>
  </si>
  <si>
    <t>http://www.genome.jp/kegg-bin/show_pathway?sxo01200/sxo:SXYL_00170%09red/sxo:SXYL_00359%09red/sxo:SXYL_01083%09red/sxo:SXYL_02067%09red/sxo:SXYL_01169%09red/sxo:SXYL_02069%09red/sxo:SXYL_02068%09red/sxo:SXYL_01318%09red/sxo:SXYL_01319%09red/sxo:SXYL_01254%09red/sxo:SXYL_01534%09red/sxo:SXYL_01253%09red/sxo:SXYL_02533%09red/sxo:SXYL_01840%09red/sxo:SXYL_01592%09red/sxo:SXYL_01593%09red/sxo:SXYL_02070%09red/sxo:SXYL_00439%09red/sxo:SXYL_02290%09red/sxo:SXYL_02291%09red/sxo:SXYL_01170%09red/sxo:SXYL_01317%09red</t>
  </si>
  <si>
    <t>Base excision repair</t>
  </si>
  <si>
    <t>sxo03410</t>
  </si>
  <si>
    <t>CDS_2738748|CDS_2005982|CDS_2704705</t>
  </si>
  <si>
    <t>http://www.genome.jp/kegg-bin/show_pathway?sxo03410/sxo:SXYL_00968%09red/sxo:SXYL_01397%09red/sxo:SXYL_00933%09red</t>
  </si>
  <si>
    <t>Citrate cycle (TCA cycle)</t>
  </si>
  <si>
    <t>sxo00020</t>
  </si>
  <si>
    <t>CDS_2547924|CDS_2429966|CDS_2207229|CDS_2143521|CDS_454198|CDS_2208096</t>
  </si>
  <si>
    <t>http://www.genome.jp/kegg-bin/show_pathway?sxo00020/sxo:SXYL_00170%09red/sxo:SXYL_01534%09red/sxo:SXYL_01083%09red/sxo:SXYL_01840%09red/sxo:SXYL_01592%09red/sxo:SXYL_01593%09red</t>
  </si>
  <si>
    <t>Glycine, serine and threonine metabolism</t>
  </si>
  <si>
    <t>sxo00260</t>
  </si>
  <si>
    <t>CDS_687039|CDS_2486497|CDS_2067401|CDS_1925791|CDS_1928239|CDS_2484756|CDS_2068442|CDS_1926900</t>
  </si>
  <si>
    <t>http://www.genome.jp/kegg-bin/show_pathway?sxo00260/sxo:SXYL_00226%09red/sxo:SXYL_00225%09red/sxo:SXYL_01317%09red/sxo:SXYL_01480%09red/sxo:SXYL_01479%09red/sxo:SXYL_02067%09red/sxo:SXYL_01318%09red/sxo:SXYL_01319%09red</t>
  </si>
  <si>
    <t>Ascorbate and aldarate metabolism</t>
  </si>
  <si>
    <t>sxo00053</t>
  </si>
  <si>
    <t>CDS_135822|CDS_2756823</t>
  </si>
  <si>
    <t>http://www.genome.jp/kegg-bin/show_pathway?sxo00053/sxo:SXYL_00811%09red/sxo:SXYL_00917%09red</t>
  </si>
  <si>
    <t>Nucleotide excision repair</t>
  </si>
  <si>
    <t>sxo03420</t>
  </si>
  <si>
    <t>CDS_2738748|CDS_350479</t>
  </si>
  <si>
    <t>http://www.genome.jp/kegg-bin/show_pathway?sxo03420/sxo:SXYL_02427%09red/sxo:SXYL_00933%09red</t>
  </si>
  <si>
    <t>Fatty acid metabolism</t>
  </si>
  <si>
    <t>sxo01212</t>
  </si>
  <si>
    <t>CDS_1232122|CDS_2218024|CDS_1699318|CDS_1866262|CDS_1866725</t>
  </si>
  <si>
    <t>http://www.genome.jp/kegg-bin/show_pathway?sxo01212/sxo:SXYL_02479%09red/sxo:SXYL_01602%09red/sxo:SXYL_00359%09red/sxo:SXYL_01253%09red/sxo:SXYL_01254%09red</t>
  </si>
  <si>
    <t>Fatty acid biosynthesis</t>
  </si>
  <si>
    <t>sxo00061</t>
  </si>
  <si>
    <t>CDS_2218024|CDS_1699318|CDS_1866262|CDS_1866725</t>
  </si>
  <si>
    <t>http://www.genome.jp/kegg-bin/show_pathway?sxo00061/sxo:SXYL_02479%09red/sxo:SXYL_01602%09red/sxo:SXYL_01253%09red/sxo:SXYL_01254%09red</t>
  </si>
  <si>
    <t>Benzoate degradation</t>
  </si>
  <si>
    <t>sxo00362</t>
  </si>
  <si>
    <t>CDS_1232122|CDS_1499024</t>
  </si>
  <si>
    <t>http://www.genome.jp/kegg-bin/show_pathway?sxo00362/sxo:SXYL_02654%09red/sxo:SXYL_00359%09red</t>
  </si>
  <si>
    <t>Nitrogen metabolism</t>
  </si>
  <si>
    <t>sxo00910</t>
  </si>
  <si>
    <t>CDS_2689879|CDS_2691437|CDS_637615</t>
  </si>
  <si>
    <t>http://www.genome.jp/kegg-bin/show_pathway?sxo00910/sxo:SXYL_00539%09red/sxo:SXYL_02001%09red/sxo:SXYL_00540%09red</t>
  </si>
  <si>
    <t>Arginine and proline metabolism</t>
  </si>
  <si>
    <t>sxo00330</t>
  </si>
  <si>
    <t>CDS_102033|CDS_2756823|CDS_135822</t>
  </si>
  <si>
    <t>http://www.genome.jp/kegg-bin/show_pathway?sxo00330/sxo:SXYL_00238%09red/sxo:SXYL_00811%09red/sxo:SXYL_00917%09red</t>
  </si>
  <si>
    <t>Biosynthesis of antibiotics</t>
  </si>
  <si>
    <t>sxo01130</t>
  </si>
  <si>
    <t>CDS_690720|CDS_102033|CDS_2429966|CDS_135822|CDS_454198|CDS_1866725|CDS_1926900|CDS_2068442|CDS_1232122|CDS_2756823|CDS_1709823|CDS_442391|CDS_2066512|CDS_1141076|CDS_689399|CDS_2207229|CDS_1485564|CDS_2143521|CDS_1527549|CDS_98923|CDS_687039|CDS_1114877|CDS_2067401|CDS_2208096|CDS_1928239|CDS_1774178|CDS_2547924|CDS_100959|CDS_99697|CDS_2409770|CDS_2218024|CDS_1775167|CDS_1866262|CDS_1925791|CDS_1641841|CDS_1499024|CDS_688558|CDS_2089870</t>
  </si>
  <si>
    <t>http://www.genome.jp/kegg-bin/show_pathway?sxo01130/sxo:SXYL_00170%09red/sxo:SXYL_00359%09red/sxo:SXYL_00241%09red/sxo:SXYL_00240%09red/sxo:SXYL_01083%09red/sxo:SXYL_02067%09red/sxo:SXYL_02533%09red/sxo:SXYL_00465%09red/sxo:SXYL_01499%09red/sxo:SXYL_02068%09red/sxo:SXYL_01318%09red/sxo:SXYL_01319%09red/sxo:SXYL_02665%09red/sxo:SXYL_01254%09red/sxo:SXYL_01103%09red/sxo:SXYL_00439%09red/sxo:SXYL_01534%09red/sxo:SXYL_01253%09red/sxo:SXYL_01169%09red/sxo:SXYL_01840%09red/sxo:SXYL_01478%09red/sxo:SXYL_01479%09red/sxo:SXYL_01592%09red/sxo:SXYL_01593%09red/sxo:SXYL_01828%09red/sxo:SXYL_00238%09red/sxo:SXYL_00239%09red/sxo:SXYL_02069%09red/sxo:SXYL_02070%09red/sxo:SXYL_00811%09red/sxo:SXYL_02631%09red/sxo:SXYL_02654%09red/sxo:SXYL_01170%09red/sxo:SXYL_02469%09red/sxo:SXYL_01317%09red/sxo:SXYL_01480%09red/sxo:SXYL_00917%09red/sxo:SXYL_01602%09red</t>
  </si>
  <si>
    <t>Methane metabolism</t>
  </si>
  <si>
    <t>sxo00680</t>
  </si>
  <si>
    <t>CDS_687039|CDS_920903|CDS_920353|CDS_1774178</t>
  </si>
  <si>
    <t>http://www.genome.jp/kegg-bin/show_pathway?sxo00680/sxo:SXYL_02290%09red/sxo:SXYL_02291%09red/sxo:SXYL_02067%09red/sxo:SXYL_01169%09red</t>
  </si>
  <si>
    <t>Biosynthesis of secondary metabolites</t>
  </si>
  <si>
    <t>sxo01110</t>
  </si>
  <si>
    <t>CDS_1118461|CDS_690720|CDS_102033|CDS_2429966|CDS_135822|CDS_65217|CDS_454198|CDS_1866725|CDS_1926900|CDS_2068442|CDS_1232122|CDS_2756823|CDS_1709823|CDS_2547924|CDS_2066512|CDS_1141076|CDS_1525223|CDS_689399|CDS_1925791|CDS_2207229|CDS_1485564|CDS_2143521|CDS_581370|CDS_2481379|CDS_98923|CDS_687039|CDS_1114877|CDS_1113618|CDS_2067401|CDS_688558|CDS_1115859|CDS_1332588|CDS_2208096|CDS_1928239|CDS_1774178|CDS_100959|CDS_1524404|CDS_99697|CDS_1525989|CDS_2065051|CDS_2409770|CDS_1116434|CDS_1775167|CDS_1117005|CDS_1117706|CDS_1113014|CDS_2540546|CDS_1641841|CDS_1866262|CDS_2089870</t>
  </si>
  <si>
    <t>http://www.genome.jp/kegg-bin/show_pathway?sxo01110/sxo:SXYL_00173%09red/sxo:SXYL_00170%09red/sxo:SXYL_00359%09red/sxo:SXYL_00053%09red/sxo:SXYL_00241%09red/sxo:SXYL_00240%09red/sxo:SXYL_01083%09red/sxo:SXYL_02067%09red/sxo:SXYL_02533%09red/sxo:SXYL_00465%09red/sxo:SXYL_00464%09red/sxo:SXYL_01499%09red/sxo:SXYL_00466%09red/sxo:SXYL_01318%09red/sxo:SXYL_01319%09red/sxo:SXYL_00463%09red/sxo:SXYL_00462%09red/sxo:SXYL_02665%09red/sxo:SXYL_01254%09red/sxo:SXYL_01103%09red/sxo:SXYL_02068%09red/sxo:SXYL_01534%09red/sxo:SXYL_01253%09red/sxo:SXYL_00461%09red/sxo:SXYL_01002%09red/sxo:SXYL_01169%09red/sxo:SXYL_00460%09red/sxo:SXYL_01840%09red/sxo:SXYL_01478%09red/sxo:SXYL_01479%09red/sxo:SXYL_01476%09red/sxo:SXYL_01592%09red/sxo:SXYL_01593%09red/sxo:SXYL_01949%09red/sxo:SXYL_00273%09red/sxo:SXYL_00238%09red/sxo:SXYL_00239%09red/sxo:SXYL_02069%09red/sxo:SXYL_02070%09red/sxo:SXYL_00811%09red/sxo:SXYL_02633%09red/sxo:SXYL_00467%09red/sxo:SXYL_00439%09red/sxo:SXYL_02634%09red/sxo:SXYL_02635%09red/sxo:SXYL_01170%09red/sxo:SXYL_02469%09red/sxo:SXYL_01317%09red/sxo:SXYL_01480%09red/sxo:SXYL_00917%09red</t>
  </si>
  <si>
    <t>Pentose phosphate pathway</t>
  </si>
  <si>
    <t>sxo00030</t>
  </si>
  <si>
    <t>CDS_1141076|CDS_920903|CDS_920353|CDS_154797|CDS_1774178</t>
  </si>
  <si>
    <t>http://www.genome.jp/kegg-bin/show_pathway?sxo00030/sxo:SXYL_02290%09red/sxo:SXYL_02291%09red/sxo:SXYL_00439%09red/sxo:SXYL_00792%09red/sxo:SXYL_01169%09red</t>
  </si>
  <si>
    <t>Alanine, aspartate and glutamate metabolism</t>
  </si>
  <si>
    <t>sxo00250</t>
  </si>
  <si>
    <t>CDS_2645665|CDS_2324149|CDS_2495939|CDS_2321778|CDS_2318612</t>
  </si>
  <si>
    <t>http://www.genome.jp/kegg-bin/show_pathway?sxo00250/sxo:SXYL_01686%09red/sxo:SXYL_01687%09red/sxo:SXYL_00894%09red/sxo:SXYL_00218%09red/sxo:SXYL_01689%09red</t>
  </si>
  <si>
    <t>RNA degradation</t>
  </si>
  <si>
    <t>sxo03018</t>
  </si>
  <si>
    <t>CDS_1976288|CDS_1774178|CDS_1108007</t>
  </si>
  <si>
    <t>http://www.genome.jp/kegg-bin/show_pathway?sxo03018/sxo:SXYL_01169%09red/sxo:SXYL_00470%09red/sxo:SXYL_01370%09red</t>
  </si>
  <si>
    <t>Phosphotransferase system (PTS)</t>
  </si>
  <si>
    <t>sxo02060</t>
  </si>
  <si>
    <t>CDS_275758|CDS_2677466|CDS_2362757|CDS_2365270|CDS_881346</t>
  </si>
  <si>
    <t>http://www.genome.jp/kegg-bin/show_pathway?sxo02060/sxo:SXYL_00555%09red/sxo:SXYL_02255%09red/sxo:SXYL_00637%09red/sxo:SXYL_00774%09red/sxo:SXYL_00776%09red</t>
  </si>
  <si>
    <t>Pentose and glucuronate interconversions</t>
  </si>
  <si>
    <t>sxo00040</t>
  </si>
  <si>
    <t>CDS_2589932|CDS_961025|CDS_2588604|CDS_1190327</t>
  </si>
  <si>
    <t>http://www.genome.jp/kegg-bin/show_pathway?sxo00040/sxo:SXYL_00134%09red/sxo:SXYL_00133%09red/sxo:SXYL_02332%09red/sxo:SXYL_00395%09red</t>
  </si>
  <si>
    <t>Valine, leucine and isoleucine degradation</t>
  </si>
  <si>
    <t>sxo00280</t>
  </si>
  <si>
    <t>CDS_1232122|CDS_135822|CDS_2756823</t>
  </si>
  <si>
    <t>http://www.genome.jp/kegg-bin/show_pathway?sxo00280/sxo:SXYL_00811%09red/sxo:SXYL_00917%09red/sxo:SXYL_00359%09red</t>
  </si>
  <si>
    <t>Sulfur relay system</t>
  </si>
  <si>
    <t>sxo04122</t>
  </si>
  <si>
    <t>CDS_230963|CDS_231193</t>
  </si>
  <si>
    <t>http://www.genome.jp/kegg-bin/show_pathway?sxo04122/sxo:SXYL_00685%09red/sxo:SXYL_00684%09red</t>
  </si>
  <si>
    <t>Starch and sucrose metabolism</t>
  </si>
  <si>
    <t>sxo00500</t>
  </si>
  <si>
    <t>CDS_1323614|CDS_275758|CDS_2677466|CDS_881346</t>
  </si>
  <si>
    <t>http://www.genome.jp/kegg-bin/show_pathway?sxo00500/sxo:SXYL_00555%09red/sxo:SXYL_02255%09red/sxo:SXYL_00637%09red/sxo:SXYL_00061%09red</t>
  </si>
  <si>
    <t>Arginine biosynthesis</t>
  </si>
  <si>
    <t>sxo00220</t>
  </si>
  <si>
    <t>CDS_98923|CDS_99697|CDS_100959</t>
  </si>
  <si>
    <t>http://www.genome.jp/kegg-bin/show_pathway?sxo00220/sxo:SXYL_00241%09red/sxo:SXYL_00240%09red/sxo:SXYL_00239%09red</t>
  </si>
  <si>
    <t>Taurine and hypotaurine metabolism</t>
  </si>
  <si>
    <t>sxo00430</t>
  </si>
  <si>
    <t>CDS_1207272</t>
  </si>
  <si>
    <t>http://www.genome.jp/kegg-bin/show_pathway?sxo00430/sxo:SXYL_00383%09red</t>
  </si>
  <si>
    <t>Streptomycin biosynthesis</t>
  </si>
  <si>
    <t>sxo00521</t>
  </si>
  <si>
    <t>CDS_442391</t>
  </si>
  <si>
    <t>http://www.genome.jp/kegg-bin/show_pathway?sxo00521/sxo:SXYL_01828%09red</t>
  </si>
  <si>
    <t>D-Alanine metabolism</t>
  </si>
  <si>
    <t>sxo00473</t>
  </si>
  <si>
    <t>CDS_2062587</t>
  </si>
  <si>
    <t>http://www.genome.jp/kegg-bin/show_pathway?sxo00473/sxo:SXYL_01474%09red</t>
  </si>
  <si>
    <t>Synthesis and degradation of ketone bodies</t>
  </si>
  <si>
    <t>sxo00072</t>
  </si>
  <si>
    <t>CDS_1232122</t>
  </si>
  <si>
    <t>http://www.genome.jp/kegg-bin/show_pathway?sxo00072/sxo:SXYL_00359%09red</t>
  </si>
  <si>
    <t>Propanoate metabolism</t>
  </si>
  <si>
    <t>sxo00640</t>
  </si>
  <si>
    <t>CDS_2409770|CDS_1232122|CDS_1866262|CDS_1866725</t>
  </si>
  <si>
    <t>http://www.genome.jp/kegg-bin/show_pathway?sxo00640/sxo:SXYL_01254%09red/sxo:SXYL_01103%09red/sxo:SXYL_00359%09red/sxo:SXYL_01253%09red</t>
  </si>
  <si>
    <t>Butanoate metabolism</t>
  </si>
  <si>
    <t>sxo00650</t>
  </si>
  <si>
    <t>CDS_1232122|CDS_2207229|CDS_2208096|CDS_2495939</t>
  </si>
  <si>
    <t>http://www.genome.jp/kegg-bin/show_pathway?sxo00650/sxo:SXYL_01592%09red/sxo:SXYL_00359%09red/sxo:SXYL_00218%09red/sxo:SXYL_01593%09red</t>
  </si>
  <si>
    <t>One carbon pool by folate</t>
  </si>
  <si>
    <t>sxo00670</t>
  </si>
  <si>
    <t>CDS_1925791|CDS_2458326</t>
  </si>
  <si>
    <t>http://www.genome.jp/kegg-bin/show_pathway?sxo00670/sxo:SXYL_01317%09red/sxo:SXYL_01025%09red</t>
  </si>
  <si>
    <t>Porphyrin and chlorophyll metabolism</t>
  </si>
  <si>
    <t>sxo00860</t>
  </si>
  <si>
    <t>CDS_1524404|CDS_1525223|CDS_1525989</t>
  </si>
  <si>
    <t>http://www.genome.jp/kegg-bin/show_pathway?sxo00860/sxo:SXYL_02633%09red/sxo:SXYL_02634%09red/sxo:SXYL_02635%09red</t>
  </si>
  <si>
    <t>Two-component system</t>
  </si>
  <si>
    <t>sxo02020</t>
  </si>
  <si>
    <t>CDS_2689879|CDS_2689311|CDS_1673895|CDS_1232122|CDS_2691437|CDS_1782538|CDS_819051|CDS_2716445|CDS_946928|CDS_1367904|CDS_818030</t>
  </si>
  <si>
    <t>http://www.genome.jp/kegg-bin/show_pathway?sxo02020/sxo:SXYL_00539%09red/sxo:SXYL_00359%09red/sxo:SXYL_02504%09red/sxo:SXYL_01175%09red/sxo:SXYL_00818%09red/sxo:SXYL_02192%09red/sxo:SXYL_02191%09red/sxo:SXYL_00955%09red/sxo:SXYL_02322%09red/sxo:SXYL_00540%09red/sxo:SXYL_00541%09red</t>
  </si>
  <si>
    <t>Selenocompound metabolism</t>
  </si>
  <si>
    <t>sxo00450</t>
  </si>
  <si>
    <t>CDS_1527549</t>
  </si>
  <si>
    <t>http://www.genome.jp/kegg-bin/show_pathway?sxo00450/sxo:SXYL_02631%09red</t>
  </si>
  <si>
    <t>Biotin metabolism</t>
  </si>
  <si>
    <t>sxo00780</t>
  </si>
  <si>
    <t>CDS_2218024</t>
  </si>
  <si>
    <t>http://www.genome.jp/kegg-bin/show_pathway?sxo00780/sxo:SXYL_01602%09red</t>
  </si>
  <si>
    <t>DNA replication</t>
  </si>
  <si>
    <t>sxo03030</t>
  </si>
  <si>
    <t>CDS_369462|CDS_2738748</t>
  </si>
  <si>
    <t>http://www.genome.jp/kegg-bin/show_pathway?sxo03030/sxo:SXYL_02447%09red/sxo:SXYL_00933%09red</t>
  </si>
  <si>
    <t>Nicotinate and nicotinamide metabolism</t>
  </si>
  <si>
    <t>sxo00760</t>
  </si>
  <si>
    <t>CDS_2495939</t>
  </si>
  <si>
    <t>http://www.genome.jp/kegg-bin/show_pathway?sxo00760/sxo:SXYL_00218%09red</t>
  </si>
  <si>
    <t>Cysteine and methionine metabolism</t>
  </si>
  <si>
    <t>sxo00270</t>
  </si>
  <si>
    <t>CDS_2409770|CDS_52540|CDS_2068442|CDS_2067401</t>
  </si>
  <si>
    <t>http://www.genome.jp/kegg-bin/show_pathway?sxo00270/sxo:SXYL_01480%09red/sxo:SXYL_01103%09red/sxo:SXYL_01479%09red/sxo:SXYL_00283%09red</t>
  </si>
  <si>
    <t>Mismatch repair</t>
  </si>
  <si>
    <t>sxo03430</t>
  </si>
  <si>
    <t>http://www.genome.jp/kegg-bin/show_pathway?sxo03430/sxo:SXYL_02447%09red/sxo:SXYL_00933%09red</t>
  </si>
  <si>
    <t>Glycerolipid metabolism</t>
  </si>
  <si>
    <t>sxo00561</t>
  </si>
  <si>
    <t>CDS_135822|CDS_2756823|CDS_2695366</t>
  </si>
  <si>
    <t>http://www.genome.jp/kegg-bin/show_pathway?sxo00561/sxo:SXYL_00043%09red/sxo:SXYL_00811%09red/sxo:SXYL_00917%09red</t>
  </si>
  <si>
    <t>Bacterial secretion system</t>
  </si>
  <si>
    <t>sxo03070</t>
  </si>
  <si>
    <t>CDS_1071998</t>
  </si>
  <si>
    <t>http://www.genome.jp/kegg-bin/show_pathway?sxo03070/sxo:SXYL_00504%09red</t>
  </si>
  <si>
    <t>Phenylalanine, tyrosine and tryptophan biosynthesis</t>
  </si>
  <si>
    <t>sxo00400</t>
  </si>
  <si>
    <t>CDS_1114877|CDS_2089870</t>
  </si>
  <si>
    <t>http://www.genome.jp/kegg-bin/show_pathway?sxo00400/sxo:SXYL_00465%09red/sxo:SXYL_01499%09red</t>
  </si>
  <si>
    <t>Purine metabolism</t>
  </si>
  <si>
    <t>sxo00230</t>
  </si>
  <si>
    <t>CDS_1527549|CDS_1966383|CDS_1684088|CDS_1775167|CDS_1106412|CDS_1144349|CDS_1528746</t>
  </si>
  <si>
    <t>http://www.genome.jp/kegg-bin/show_pathway?sxo00230/sxo:SXYL_01358%09red/sxo:SXYL_02494%09red/sxo:SXYL_01170%09red/sxo:SXYL_00436%09red/sxo:SXYL_02630%09red/sxo:SXYL_02631%09red/sxo:SXYL_00471%09red</t>
  </si>
  <si>
    <t>Terpenoid backbone biosynthesis</t>
  </si>
  <si>
    <t>sxo00900</t>
  </si>
  <si>
    <t>http://www.genome.jp/kegg-bin/show_pathway?sxo00900/sxo:SXYL_00359%09red</t>
  </si>
  <si>
    <t>Valine, leucine and isoleucine biosynthesis</t>
  </si>
  <si>
    <t>sxo00290</t>
  </si>
  <si>
    <t>CDS_1709823</t>
  </si>
  <si>
    <t>http://www.genome.jp/kegg-bin/show_pathway?sxo00290/sxo:SXYL_02469%09red</t>
  </si>
  <si>
    <t>Galactose metabolism</t>
  </si>
  <si>
    <t>sxo00052</t>
  </si>
  <si>
    <t>CDS_1774178</t>
  </si>
  <si>
    <t>http://www.genome.jp/kegg-bin/show_pathway?sxo00052/sxo:SXYL_01169%09red</t>
  </si>
  <si>
    <t>Amino sugar and nucleotide sugar metabolism</t>
  </si>
  <si>
    <t>sxo00520</t>
  </si>
  <si>
    <t>CDS_117037|CDS_83651|CDS_137811</t>
  </si>
  <si>
    <t>http://www.genome.jp/kegg-bin/show_pathway?sxo00520/sxo:SXYL_00833%09red/sxo:SXYL_00254%09red/sxo:SXYL_00809%09red</t>
  </si>
  <si>
    <t>Protein export</t>
  </si>
  <si>
    <t>sxo03060</t>
  </si>
  <si>
    <t>http://www.genome.jp/kegg-bin/show_pathway?sxo03060/sxo:SXYL_00504%09red</t>
  </si>
  <si>
    <t>Oxidative phosphorylation</t>
  </si>
  <si>
    <t>sxo00190</t>
  </si>
  <si>
    <t>CDS_1586936|CDS_1108007</t>
  </si>
  <si>
    <t>http://www.genome.jp/kegg-bin/show_pathway?sxo00190/sxo:SXYL_00470%09red/sxo:SXYL_02576%09red</t>
  </si>
  <si>
    <t>Quorum sensing</t>
  </si>
  <si>
    <t>sxo02024</t>
  </si>
  <si>
    <t>CDS_568562|CDS_567461|CDS_24898|CDS_1071998</t>
  </si>
  <si>
    <t>http://www.genome.jp/kegg-bin/show_pathway?sxo02024/sxo:SXYL_01938%09red/sxo:SXYL_01939%09red/sxo:SXYL_00504%09red/sxo:SXYL_00314%09red</t>
  </si>
  <si>
    <t>Homologous recombination</t>
  </si>
  <si>
    <t>sxo03440</t>
  </si>
  <si>
    <t>CDS_369462</t>
  </si>
  <si>
    <t>http://www.genome.jp/kegg-bin/show_pathway?sxo03440/sxo:SXYL_02447%09red</t>
  </si>
  <si>
    <t>Ribosome</t>
  </si>
  <si>
    <t>sxo03010</t>
  </si>
  <si>
    <t>CDS_2161139|CDS_2160719|CDS_1982773</t>
  </si>
  <si>
    <t>http://www.genome.jp/kegg-bin/show_pathway?sxo03010/sxo:SXYL_01549%09red/sxo:SXYL_01550%09red/sxo:SXYL_01375%09red</t>
  </si>
  <si>
    <t>INCREASED EXRESSION:</t>
  </si>
  <si>
    <t>CDS_2618616|CDS_2626042|CDS_2618039|CDS_2616733|CDS_2624239|CDS_2622718|CDS_2623769|CDS_2620005|CDS_2621042</t>
  </si>
  <si>
    <t>http://www.genome.jp/kegg-bin/show_pathway?sxo00290/sxo:SXYL_00874%09red/sxo:SXYL_00872%09red/sxo:SXYL_00873%09red/sxo:SXYL_00870%09red/sxo:SXYL_00871%09red/sxo:SXYL_00867%09red/sxo:SXYL_00875%09red/sxo:SXYL_00869%09red/sxo:SXYL_00868%09red</t>
  </si>
  <si>
    <t>CDS_1719731|CDS_1269185|CDS_1724254|CDS_479981|CDS_2745115|CDS_483629|CDS_1247717|CDS_597858|CDS_2367606|CDS_599053|CDS_953049|CDS_1267723|CDS_2182486</t>
  </si>
  <si>
    <t>http://www.genome.jp/kegg-bin/show_pathway?sxo00250/sxo:SXYL_00777%09red/sxo:SXYL_00108%09red/sxo:SXYL_02460%09red/sxo:SXYL_02459%09red/sxo:SXYL_01867%09red/sxo:SXYL_00928%09red/sxo:SXYL_00107%09red/sxo:SXYL_02326%09red/sxo:SXYL_00347%09red/sxo:SXYL_01568%09red/sxo:SXYL_01962%09red/sxo:SXYL_01961%09red/sxo:SXYL_01865%09red</t>
  </si>
  <si>
    <t>CDS_1960802|CDS_1954951|CDS_2380677|CDS_2624239|CDS_785972|CDS_1185657|CDS_2367606|CDS_476897|CDS_50272|CDS_403478|CDS_1724254|CDS_2511760|CDS_2154879|CDS_496690|CDS_2169919|CDS_1156553|CDS_2491926|CDS_2360128|CDS_930248|CDS_478960|CDS_1992684|CDS_478391|CDS_402663|CDS_485264|CDS_596187|CDS_355565|CDS_86284|CDS_1671831|CDS_750959|CDS_139539|CDS_479981|CDS_599053|CDS_486384|CDS_484563|CDS_1719731|CDS_2626042|CDS_2745115|CDS_356683|CDS_1990402|CDS_2423932|CDS_2616733|CDS_597858|CDS_2622718|CDS_729144|CDS_2623769|CDS_475638|CDS_1991607</t>
  </si>
  <si>
    <t>http://www.genome.jp/kegg-bin/show_pathway?sxo01130/sxo:SXYL_00285%09red/sxo:SXYL_00401%09red/sxo:SXYL_00426%09red/sxo:SXYL_01865%09red/sxo:SXYL_01558%09red/sxo:SXYL_01128%09red/sxo:SXYL_00221%09red/sxo:SXYL_01089%09red/sxo:SXYL_00204%09red/sxo:SXYL_02430%09red/sxo:SXYL_02431%09red/sxo:SXYL_01793%09red/sxo:SXYL_01794%09red/sxo:SXYL_02459%09red/sxo:SXYL_02106%09red/sxo:SXYL_00928%09red/sxo:SXYL_01869%09red/sxo:SXYL_02126%09red/sxo:SXYL_00867%09red/sxo:SXYL_01862%09red/sxo:SXYL_01863%09red/sxo:SXYL_02304%09red/sxo:SXYL_01861%09red/sxo:SXYL_01962%09red/sxo:SXYL_01864%09red/sxo:SXYL_01960%09red/sxo:SXYL_00252%09red/sxo:SXYL_01353%09red/sxo:SXYL_01349%09red/sxo:SXYL_01881%09red/sxo:SXYL_00777%09red/sxo:SXYL_01542%09red/sxo:SXYL_00772%09red/sxo:SXYL_02460%09red/sxo:SXYL_01383%09red/sxo:SXYL_02505%09red/sxo:SXYL_01385%09red/sxo:SXYL_01384%09red/sxo:SXYL_00872%09red/sxo:SXYL_00873%09red/sxo:SXYL_01961%09red/sxo:SXYL_00874%09red/sxo:SXYL_00875%09red/sxo:SXYL_01871%09red/sxo:SXYL_01870%09red/sxo:SXYL_00808%09red/sxo:SXYL_02158%09red</t>
  </si>
  <si>
    <t>CDS_149904|CDS_2491926|CDS_1960802|CDS_1954951|CDS_2154879|CDS_596187|CDS_355565|CDS_1156553|CDS_1128203|CDS_139539|CDS_496690|CDS_2423932</t>
  </si>
  <si>
    <t>http://www.genome.jp/kegg-bin/show_pathway?sxo00030/sxo:SXYL_01353%09red/sxo:SXYL_01349%09red/sxo:SXYL_00426%09red/sxo:SXYL_00797%09red/sxo:SXYL_01960%09red/sxo:SXYL_00448%09red/sxo:SXYL_00221%09red/sxo:SXYL_01881%09red/sxo:SXYL_01089%09red/sxo:SXYL_01542%09red/sxo:SXYL_02430%09red/sxo:SXYL_00808%09red</t>
  </si>
  <si>
    <t>CDS_2127947|CDS_5806|CDS_1269185|CDS_1083422|CDS_1262255|CDS_2644330|CDS_624939|CDS_626339|CDS_2642140|CDS_1413526|CDS_626084|CDS_1263293|CDS_1623822|CDS_2644190|CDS_432005|CDS_1082982|CDS_2642869|CDS_7691|CDS_1439977|CDS_627550|CDS_2182486</t>
  </si>
  <si>
    <t>http://www.genome.jp/kegg-bin/show_pathway?sxo02020/sxo:SXYL_00890%09red/sxo:SXYL_00115%09red/sxo:SXYL_00892%09red/sxo:SXYL_01568%09red/sxo:SXYL_00891%09red/sxo:SXYL_01987%09red/sxo:SXYL_01820%09red/sxo:SXYL_00114%09red/sxo:SXYL_00330%09red/sxo:SXYL_00022%09red/sxo:SXYL_00001%09red/sxo:SXYL_00494%09red/sxo:SXYL_00107%09red/sxo:SXYL_01990%09red/sxo:SXYL_00329%09red/sxo:SXYL_00889%09red/sxo:SXYL_00493%09red/sxo:SXYL_01989%09red/sxo:SXYL_01988%09red/sxo:SXYL_01524%09red/sxo:SXYL_02554%09red</t>
  </si>
  <si>
    <t>CDS_1991607|CDS_2380677|CDS_2624239|CDS_2620005|CDS_50272|CDS_2618616|CDS_2154879|CDS_1990402|CDS_2169919|CDS_2491926|CDS_2621042|CDS_1992684|CDS_2618039|CDS_2182486|CDS_1269185|CDS_1724254|CDS_355565|CDS_750959|CDS_139539|CDS_2623769|CDS_599053|CDS_86284|CDS_1719731|CDS_2626042|CDS_2616733|CDS_597858|CDS_2622718|CDS_51410|CDS_433259|CDS_2423932|CDS_148856</t>
  </si>
  <si>
    <t>http://www.genome.jp/kegg-bin/show_pathway?sxo01230/sxo:SXYL_00285%09red/sxo:SXYL_00284%09red/sxo:SXYL_01558%09red/sxo:SXYL_01128%09red/sxo:SXYL_00221%09red/sxo:SXYL_01089%09red/sxo:SXYL_02430%09red/sxo:SXYL_01568%09red/sxo:SXYL_02459%09red/sxo:SXYL_02126%09red/sxo:SXYL_00867%09red/sxo:SXYL_00869%09red/sxo:SXYL_00868%09red/sxo:SXYL_01962%09red/sxo:SXYL_01961%09red/sxo:SXYL_00808%09red/sxo:SXYL_01821%09red/sxo:SXYL_00252%09red/sxo:SXYL_00107%09red/sxo:SXYL_01542%09red/sxo:SXYL_00799%09red/sxo:SXYL_02460%09red/sxo:SXYL_01383%09red/sxo:SXYL_01385%09red/sxo:SXYL_01384%09red/sxo:SXYL_00872%09red/sxo:SXYL_00873%09red/sxo:SXYL_00870%09red/sxo:SXYL_00871%09red/sxo:SXYL_00874%09red/sxo:SXYL_00875%09red</t>
  </si>
  <si>
    <t>CDS_2626042|CDS_2169919|CDS_2618039|CDS_2618616|CDS_2624239|CDS_2622718|CDS_2623769|CDS_2620005|CDS_2621042</t>
  </si>
  <si>
    <t>http://www.genome.jp/kegg-bin/show_pathway?sxo01210/sxo:SXYL_01558%09red/sxo:SXYL_00872%09red/sxo:SXYL_00873%09red/sxo:SXYL_00870%09red/sxo:SXYL_00871%09red/sxo:SXYL_00874%09red/sxo:SXYL_00875%09red/sxo:SXYL_00869%09red/sxo:SXYL_00868%09red</t>
  </si>
  <si>
    <t>CDS_149904|CDS_481447|CDS_112115|CDS_478391|CDS_486384|CDS_496690|CDS_355565|CDS_2745115|CDS_475638|CDS_483629|CDS_484300|CDS_478960|CDS_485264|CDS_476897|CDS_479981|CDS_484563</t>
  </si>
  <si>
    <t>http://www.genome.jp/kegg-bin/show_pathway?sxo00230/sxo:SXYL_00797%09red/sxo:SXYL_00231%09red/sxo:SXYL_01866%09red/sxo:SXYL_01870%09red/sxo:SXYL_00928%09red/sxo:SXYL_01871%09red/sxo:SXYL_01868%09red/sxo:SXYL_01869%09red/sxo:SXYL_01881%09red/sxo:SXYL_01862%09red/sxo:SXYL_01863%09red/sxo:SXYL_01861%09red/sxo:SXYL_02430%09red/sxo:SXYL_01867%09red/sxo:SXYL_01864%09red/sxo:SXYL_01865%09red</t>
  </si>
  <si>
    <t>CDS_2095406|CDS_2351272|CDS_2351453|CDS_2095921|CDS_2644330|CDS_857781|CDS_2596517|CDS_2642140|CDS_1830687|CDS_2644190|CDS_2642869|CDS_2351096|CDS_148856</t>
  </si>
  <si>
    <t>http://www.genome.jp/kegg-bin/show_pathway?sxo02024/sxo:SXYL_01505%09red/sxo:SXYL_00890%09red/sxo:SXYL_00892%09red/sxo:SXYL_01506%09red/sxo:SXYL_00891%09red/sxo:SXYL_00127%09red/sxo:SXYL_01716%09red/sxo:SXYL_00889%09red/sxo:SXYL_01223%09red/sxo:SXYL_01714%09red/sxo:SXYL_01715%09red/sxo:SXYL_00799%09red/sxo:SXYL_02231%09red</t>
  </si>
  <si>
    <t>CDS_1960802|CDS_1954951|CDS_2443004|CDS_2380677|CDS_2624239|CDS_476897|CDS_2620005|CDS_403478|CDS_1724254|CDS_2618616|CDS_2154879|CDS_496690|CDS_2169919|CDS_1156553|CDS_2491926|CDS_930248|CDS_355565|CDS_484300|CDS_478960|CDS_2440583|CDS_2618039|CDS_1992684|CDS_432005|CDS_481447|CDS_478391|CDS_402663|CDS_485264|CDS_596187|CDS_2441995|CDS_86284|CDS_1671831|CDS_750959|CDS_139539|CDS_479981|CDS_2623769|CDS_599053|CDS_486384|CDS_484563|CDS_1719731|CDS_2626042|CDS_483629|CDS_2745115|CDS_475638|CDS_1990402|CDS_785972|CDS_2616733|CDS_597858|CDS_2622718|CDS_2621042|CDS_2423932|CDS_1991607</t>
  </si>
  <si>
    <t>http://www.genome.jp/kegg-bin/show_pathway?sxo01110/sxo:SXYL_01865%09red/sxo:SXYL_01558%09red/sxo:SXYL_01128%09red/sxo:SXYL_00221%09red/sxo:SXYL_00426%09red/sxo:SXYL_01089%09red/sxo:SXYL_01040%09red/sxo:SXYL_01041%09red/sxo:SXYL_01793%09red/sxo:SXYL_01794%09red/sxo:SXYL_02459%09red/sxo:SXYL_02430%09red/sxo:SXYL_00928%09red/sxo:SXYL_01868%09red/sxo:SXYL_01869%09red/sxo:SXYL_02126%09red/sxo:SXYL_00867%09red/sxo:SXYL_01862%09red/sxo:SXYL_01863%09red/sxo:SXYL_02304%09red/sxo:SXYL_01861%09red/sxo:SXYL_01866%09red/sxo:SXYL_01962%09red/sxo:SXYL_01864%09red/sxo:SXYL_01960%09red/sxo:SXYL_01820%09red/sxo:SXYL_00252%09red/sxo:SXYL_01867%09red/sxo:SXYL_01353%09red/sxo:SXYL_01349%09red/sxo:SXYL_00868%09red/sxo:SXYL_01881%09red/sxo:SXYL_01542%09red/sxo:SXYL_01039%09red/sxo:SXYL_02460%09red/sxo:SXYL_01383%09red/sxo:SXYL_00869%09red/sxo:SXYL_02505%09red/sxo:SXYL_01385%09red/sxo:SXYL_01384%09red/sxo:SXYL_00872%09red/sxo:SXYL_00873%09red/sxo:SXYL_00870%09red/sxo:SXYL_00871%09red/sxo:SXYL_01961%09red/sxo:SXYL_00874%09red/sxo:SXYL_00875%09red/sxo:SXYL_01871%09red/sxo:SXYL_01870%09red/sxo:SXYL_00808%09red/sxo:SXYL_02158%09red</t>
  </si>
  <si>
    <t>C5-Branched dibasic acid metabolism</t>
  </si>
  <si>
    <t>sxo00660</t>
  </si>
  <si>
    <t>CDS_2618616|CDS_2620005|CDS_2624239|CDS_2618039|CDS_2623769</t>
  </si>
  <si>
    <t>http://www.genome.jp/kegg-bin/show_pathway?sxo00660/sxo:SXYL_00869%09red/sxo:SXYL_00873%09red/sxo:SXYL_00870%09red/sxo:SXYL_00874%09red/sxo:SXYL_00868%09red</t>
  </si>
  <si>
    <t>CDS_624939|CDS_2127947|CDS_626339|CDS_627550|CDS_626084</t>
  </si>
  <si>
    <t>http://www.genome.jp/kegg-bin/show_pathway?sxo01503/sxo:SXYL_01989%09red/sxo:SXYL_01988%09red/sxo:SXYL_01990%09red/sxo:SXYL_01524%09red/sxo:SXYL_01987%09red</t>
  </si>
  <si>
    <t>CDS_1269185|CDS_86284|CDS_483629|CDS_597858|CDS_599053|CDS_953049|CDS_2182486</t>
  </si>
  <si>
    <t>http://www.genome.jp/kegg-bin/show_pathway?sxo00220/sxo:SXYL_01962%09red/sxo:SXYL_00252%09red/sxo:SXYL_00107%09red/sxo:SXYL_02326%09red/sxo:SXYL_01568%09red/sxo:SXYL_01867%09red/sxo:SXYL_01961%09red</t>
  </si>
  <si>
    <t>CDS_402663|CDS_2459573|CDS_2624239|CDS_1943428|CDS_2623769|CDS_1942294|CDS_1267723|CDS_403478</t>
  </si>
  <si>
    <t>http://www.genome.jp/kegg-bin/show_pathway?sxo00650/sxo:SXYL_01793%09red/sxo:SXYL_01794%09red/sxo:SXYL_01024%09red/sxo:SXYL_00873%09red/sxo:SXYL_00874%09red/sxo:SXYL_01336%09red/sxo:SXYL_00108%09red/sxo:SXYL_01335%09red</t>
  </si>
  <si>
    <t>CDS_476897|CDS_487069|CDS_478391|CDS_2025590|CDS_2373192</t>
  </si>
  <si>
    <t>http://www.genome.jp/kegg-bin/show_pathway?sxo00670/sxo:SXYL_01862%09red/sxo:SXYL_01863%09red/sxo:SXYL_01872%09red/sxo:SXYL_01417%09red/sxo:SXYL_01133%09red</t>
  </si>
  <si>
    <t>CDS_953049|CDS_1269185|CDS_2182486|CDS_1724254|CDS_1719731</t>
  </si>
  <si>
    <t>http://www.genome.jp/kegg-bin/show_pathway?sxo00910/sxo:SXYL_02459%09red/sxo:SXYL_00107%09red/sxo:SXYL_01568%09red/sxo:SXYL_02326%09red/sxo:SXYL_02460%09red</t>
  </si>
  <si>
    <t>CDS_1269185|CDS_1128203|CDS_1671831|CDS_930248|CDS_2511760|CDS_729144|CDS_785972|CDS_2182486</t>
  </si>
  <si>
    <t>http://www.genome.jp/kegg-bin/show_pathway?sxo00630/sxo:SXYL_01568%09red/sxo:SXYL_02106%09red/sxo:SXYL_02505%09red/sxo:SXYL_00107%09red/sxo:SXYL_00204%09red/sxo:SXYL_02304%09red/sxo:SXYL_02158%09red/sxo:SXYL_00448%09red</t>
  </si>
  <si>
    <t>CDS_1128203|CDS_402663|CDS_1954951|CDS_2154879|CDS_2373192|CDS_355565|CDS_1156553|CDS_2491926|CDS_403478|CDS_1671831|CDS_139539|CDS_2616733|CDS_887685|CDS_487069|CDS_1960802|CDS_596187|CDS_433259|CDS_2423932|CDS_785972</t>
  </si>
  <si>
    <t>http://www.genome.jp/kegg-bin/show_pathway?sxo01200/sxo:SXYL_02158%09red/sxo:SXYL_02260%09red/sxo:SXYL_01793%09red/sxo:SXYL_01794%09red/sxo:SXYL_00867%09red/sxo:SXYL_01821%09red/sxo:SXYL_02430%09red/sxo:SXYL_01542%09red/sxo:SXYL_02505%09red/sxo:SXYL_01872%09red/sxo:SXYL_01960%09red/sxo:SXYL_01353%09red/sxo:SXYL_00448%09red/sxo:SXYL_00221%09red/sxo:SXYL_00426%09red/sxo:SXYL_01089%09red/sxo:SXYL_00808%09red/sxo:SXYL_01349%09red/sxo:SXYL_01133%09red</t>
  </si>
  <si>
    <t>CDS_1156553|CDS_2491926|CDS_887685|CDS_785972|CDS_139539</t>
  </si>
  <si>
    <t>http://www.genome.jp/kegg-bin/show_pathway?sxo00680/sxo:SXYL_02260%09red/sxo:SXYL_00426%09red/sxo:SXYL_02158%09red/sxo:SXYL_00221%09red/sxo:SXYL_00808%09red</t>
  </si>
  <si>
    <t>CDS_2380677|CDS_1990402|CDS_1992684|CDS_750959|CDS_1991607</t>
  </si>
  <si>
    <t>http://www.genome.jp/kegg-bin/show_pathway?sxo00400/sxo:SXYL_01383%09red/sxo:SXYL_01128%09red/sxo:SXYL_02126%09red/sxo:SXYL_01385%09red/sxo:SXYL_01384%09red</t>
  </si>
  <si>
    <t>CDS_1180979|CDS_1130213|CDS_496690|CDS_356683|CDS_596187|CDS_2360128|CDS_2367606</t>
  </si>
  <si>
    <t>http://www.genome.jp/kegg-bin/show_pathway?sxo00520/sxo:SXYL_00406%09red/sxo:SXYL_00446%09red/sxo:SXYL_01881%09red/sxo:SXYL_00772%09red/sxo:SXYL_02431%09red/sxo:SXYL_00777%09red/sxo:SXYL_01960%09red</t>
  </si>
  <si>
    <t>CDS_1267723|CDS_750959</t>
  </si>
  <si>
    <t>http://www.genome.jp/kegg-bin/show_pathway?sxo00350/sxo:SXYL_02126%09red/sxo:SXYL_00108%09red</t>
  </si>
  <si>
    <t>CDS_627550|CDS_626084</t>
  </si>
  <si>
    <t>http://www.genome.jp/kegg-bin/show_pathway?sxo00473/sxo:SXYL_01988%09red/sxo:SXYL_01990%09red</t>
  </si>
  <si>
    <t>CDS_953049|CDS_887685</t>
  </si>
  <si>
    <t>http://www.genome.jp/kegg-bin/show_pathway?sxo00430/sxo:SXYL_02260%09red/sxo:SXYL_02326%09red</t>
  </si>
  <si>
    <t>CDS_1203579|CDS_2624239|CDS_487069|CDS_1341969|CDS_403478|CDS_478960|CDS_140659|CDS_1724254|CDS_596187|CDS_1671831|CDS_750959|CDS_1138545|CDS_182452|CDS_2542286|CDS_1180979|CDS_1942294|CDS_2626042|CDS_356683|CDS_1124056|CDS_626084|CDS_2616733|CDS_597858|CDS_627550|CDS_2182486|CDS_475638|CDS_112115|CDS_13361|CDS_483629|CDS_2367606|CDS_2620005|CDS_50272|CDS_2511760|CDS_1125139|CDS_1130213|CDS_2491926|CDS_484300|CDS_1026799|CDS_2025590|CDS_478391|CDS_402663|CDS_479981|CDS_51410|CDS_1267723|CDS_572996|CDS_1719731|CDS_2360128|CDS_2621042|CDS_785972|CDS_1954951|CDS_2380677|CDS_76010|CDS_496690|CDS_1156553|CDS_484563|CDS_2618039|CDS_1992684|CDS_481447|CDS_1269185|CDS_2441995|CDS_1128203|CDS_2459573|CDS_1943428|CDS_599053|CDS_86284|CDS_2059872|CDS_486384|CDS_2745115|CDS_1247717|CDS_2622718|CDS_643252|CDS_1991607|CDS_1960802|CDS_2443004|CDS_476897|CDS_2154879|CDS_1990402|CDS_2169919|CDS_930248|CDS_432005|CDS_2440583|CDS_953049|CDS_355565|CDS_139539|CDS_233462|CDS_149904|CDS_2373192|CDS_2618616|CDS_887685|CDS_485264|CDS_1110484|CDS_729144|CDS_2623769|CDS_433259|CDS_2423932|CDS_148856</t>
  </si>
  <si>
    <t>http://www.genome.jp/kegg-bin/show_pathway?sxo01100/sxo:SXYL_01128%09red/sxo:SXYL_00221%09red/sxo:SXYL_00426%09red/sxo:SXYL_01089%09red/sxo:SXYL_02007%09red/sxo:SXYL_01353%09red/sxo:SXYL_02459%09red/sxo:SXYL_02126%09red/sxo:SXYL_00867%09red/sxo:SXYL_00869%09red/sxo:SXYL_00868%09red/sxo:SXYL_02326%09red/sxo:SXYL_01943%09red/sxo:SXYL_00797%09red/sxo:SXYL_01349%09red/sxo:SXYL_00386%09red/sxo:SXYL_00799%09red/sxo:SXYL_01990%09red/sxo:SXYL_02338%09red/sxo:SXYL_00406%09red/sxo:SXYL_01336%09red/sxo:SXYL_01335%09red/sxo:SXYL_02472%09red/sxo:SXYL_00928%09red/sxo:SXYL_01868%09red/sxo:SXYL_01869%09red/sxo:SXYL_01862%09red/sxo:SXYL_01863%09red/sxo:SXYL_01861%09red/sxo:SXYL_01866%09red/sxo:SXYL_01867%09red/sxo:SXYL_01864%09red/sxo:SXYL_01865%09red/sxo:SXYL_02460%09red/sxo:SXYL_01871%09red/sxo:SXYL_01870%09red/sxo:SXYL_01872%09red/sxo:SXYL_00262%09red/sxo:SXYL_01558%09red/sxo:SXYL_00469%09red/sxo:SXYL_00231%09red/sxo:SXYL_01040%09red/sxo:SXYL_01041%09red/sxo:SXYL_01793%09red/sxo:SXYL_01794%09red/sxo:SXYL_01417%09red/sxo:SXYL_00772%09red/sxo:SXYL_01962%09red/sxo:SXYL_01961%09red/sxo:SXYL_01960%09red/sxo:SXYL_01820%09red/sxo:SXYL_01821%09red/sxo:SXYL_00107%09red/sxo:SXYL_00347%09red/sxo:SXYL_00450%09red/sxo:SXYL_01988%09red/sxo:SXYL_01542%09red/sxo:SXYL_00108%09red/sxo:SXYL_01383%09red/sxo:SXYL_01385%09red/sxo:SXYL_01384%09red/sxo:SXYL_00747%09red/sxo:SXYL_00777%09red/sxo:SXYL_00285%09red/sxo:SXYL_00284%09red/sxo:SXYL_00681%09red/sxo:SXYL_00446%09red/sxo:SXYL_00441%09red/sxo:SXYL_00204%09red/sxo:SXYL_02430%09red/sxo:SXYL_02431%09red/sxo:SXYL_00448%09red/sxo:SXYL_01024%09red/sxo:SXYL_00807%09red/sxo:SXYL_02260%09red/sxo:SXYL_02304%09red/sxo:SXYL_01470%09red/sxo:SXYL_00808%09red/sxo:SXYL_00043%09red/sxo:SXYL_00325%09red/sxo:SXYL_01881%09red/sxo:SXYL_01568%09red/sxo:SXYL_01133%09red/sxo:SXYL_00252%09red/sxo:SXYL_01039%09red/sxo:SXYL_02393%09red/sxo:SXYL_02505%09red/sxo:SXYL_00872%09red/sxo:SXYL_00873%09red/sxo:SXYL_00870%09red/sxo:SXYL_00871%09red/sxo:SXYL_00874%09red/sxo:SXYL_00875%09red/sxo:SXYL_02106%09red/sxo:SXYL_02158%09red</t>
  </si>
  <si>
    <t>CDS_2274265|CDS_354770|CDS_206257|CDS_192202|CDS_1596298|CDS_1009017|CDS_206694|CDS_192614|CDS_206058|CDS_1007968|CDS_1892616</t>
  </si>
  <si>
    <t>http://www.genome.jp/kegg-bin/show_pathway?sxo03010/sxo:SXYL_00737%09red/sxo:SXYL_02569%09red/sxo:SXYL_02376%09red/sxo:SXYL_02374%09red/sxo:SXYL_02429%09red/sxo:SXYL_01281%09red/sxo:SXYL_01645%09red/sxo:SXYL_00738%09red/sxo:SXYL_00713%09red/sxo:SXYL_00712%09red/sxo:SXYL_00711%09red</t>
  </si>
  <si>
    <t>CDS_1960802|CDS_1954951</t>
  </si>
  <si>
    <t>http://www.genome.jp/kegg-bin/show_pathway?sxo00480/sxo:SXYL_01353%09red/sxo:SXYL_01349%09red</t>
  </si>
  <si>
    <t>CDS_2623769|CDS_2624239|CDS_2626042|CDS_2622718</t>
  </si>
  <si>
    <t>http://www.genome.jp/kegg-bin/show_pathway?sxo00770/sxo:SXYL_00872%09red/sxo:SXYL_00873%09red/sxo:SXYL_00874%09red/sxo:SXYL_00875%09red</t>
  </si>
  <si>
    <t>CDS_1960802|CDS_1954951|CDS_13361|CDS_487069|CDS_1269185|CDS_403478|CDS_2154879|CDS_496690|CDS_2169919|CDS_1156553|CDS_2491926|CDS_953049|CDS_2182486|CDS_402663|CDS_1724254|CDS_596187|CDS_355565|CDS_1128203|CDS_2459573|CDS_139539|CDS_1267723|CDS_2059872|CDS_1719731|CDS_2373192|CDS_785972|CDS_2511760|CDS_887685|CDS_729144|CDS_433259|CDS_2423932</t>
  </si>
  <si>
    <t>http://www.genome.jp/kegg-bin/show_pathway?sxo01120/sxo:SXYL_00426%09red/sxo:SXYL_01558%09red/sxo:SXYL_00221%09red/sxo:SXYL_01089%09red/sxo:SXYL_00204%09red/sxo:SXYL_02430%09red/sxo:SXYL_00448%09red/sxo:SXYL_01793%09red/sxo:SXYL_01794%09red/sxo:SXYL_02459%09red/sxo:SXYL_02106%09red/sxo:SXYL_02260%09red/sxo:SXYL_01470%09red/sxo:SXYL_02326%09red/sxo:SXYL_01960%09red/sxo:SXYL_01821%09red/sxo:SXYL_00325%09red/sxo:SXYL_00107%09red/sxo:SXYL_01353%09red/sxo:SXYL_01349%09red/sxo:SXYL_01881%09red/sxo:SXYL_01542%09red/sxo:SXYL_00108%09red/sxo:SXYL_01133%09red/sxo:SXYL_01872%09red/sxo:SXYL_02460%09red/sxo:SXYL_01568%09red/sxo:SXYL_00808%09red/sxo:SXYL_01024%09red/sxo:SXYL_02158%09red</t>
  </si>
  <si>
    <t>CDS_2441995|CDS_2443004|CDS_432005|CDS_2440583</t>
  </si>
  <si>
    <t>http://www.genome.jp/kegg-bin/show_pathway?sxo00860/sxo:SXYL_01039%09red/sxo:SXYL_01040%09red/sxo:SXYL_01041%09red/sxo:SXYL_01820%09red</t>
  </si>
  <si>
    <t>CDS_1438600|CDS_1596622|CDS_2213387|CDS_1436599</t>
  </si>
  <si>
    <t>http://www.genome.jp/kegg-bin/show_pathway?sxo03440/sxo:SXYL_01597%09red/sxo:SXYL_02568%09red/sxo:SXYL_00004%09red/sxo:SXYL_00002%09red</t>
  </si>
  <si>
    <t>CDS_2616733|CDS_1110484|CDS_2511760|CDS_2169919|CDS_729144|CDS_50272</t>
  </si>
  <si>
    <t>http://www.genome.jp/kegg-bin/show_pathway?sxo00260/sxo:SXYL_00285%09red/sxo:SXYL_02106%09red/sxo:SXYL_01558%09red/sxo:SXYL_00469%09red/sxo:SXYL_00867%09red/sxo:SXYL_00204%09red</t>
  </si>
  <si>
    <t>CDS_1124056|CDS_1125139|CDS_1203579|CDS_1138545</t>
  </si>
  <si>
    <t>http://www.genome.jp/kegg-bin/show_pathway?sxo00040/sxo:SXYL_00450%09red/sxo:SXYL_00386%09red/sxo:SXYL_00441%09red/sxo:SXYL_02338%09red</t>
  </si>
  <si>
    <t>CDS_112115|CDS_1267723</t>
  </si>
  <si>
    <t>http://www.genome.jp/kegg-bin/show_pathway?sxo00760/sxo:SXYL_00231%09red/sxo:SXYL_00108%09red</t>
  </si>
  <si>
    <t>CDS_2169919|CDS_51410|CDS_50272|CDS_785972|CDS_148856</t>
  </si>
  <si>
    <t>http://www.genome.jp/kegg-bin/show_pathway?sxo00270/sxo:SXYL_00285%09red/sxo:SXYL_00284%09red/sxo:SXYL_01558%09red/sxo:SXYL_00799%09red/sxo:SXYL_02158%09red</t>
  </si>
  <si>
    <t>CDS_433259|CDS_402663|CDS_403478|CDS_785972</t>
  </si>
  <si>
    <t>http://www.genome.jp/kegg-bin/show_pathway?sxo00020/sxo:SXYL_02158%09red/sxo:SXYL_01793%09red/sxo:SXYL_01794%09red/sxo:SXYL_01821%09red</t>
  </si>
  <si>
    <t>CDS_13361|CDS_2459573|CDS_785972|CDS_887685|CDS_2621042|CDS_433259|CDS_2059872</t>
  </si>
  <si>
    <t>http://www.genome.jp/kegg-bin/show_pathway?sxo00620/sxo:SXYL_01821%09red/sxo:SXYL_01024%09red/sxo:SXYL_00325%09red/sxo:SXYL_02260%09red/sxo:SXYL_00871%09red/sxo:SXYL_01470%09red/sxo:SXYL_02158%09red</t>
  </si>
  <si>
    <t>CDS_833634|CDS_1130213</t>
  </si>
  <si>
    <t>http://www.genome.jp/kegg-bin/show_pathway?sxo01501/sxo:SXYL_00446%09red/sxo:SXYL_02206%09red</t>
  </si>
  <si>
    <t>CDS_402663|CDS_403478|CDS_622852|CDS_432005</t>
  </si>
  <si>
    <t>http://www.genome.jp/kegg-bin/show_pathway?sxo00190/sxo:SXYL_01793%09red/sxo:SXYL_01794%09red/sxo:SXYL_01984%09red/sxo:SXYL_01820%09red</t>
  </si>
  <si>
    <t>CDS_2511760|CDS_2542286|CDS_729144|CDS_1341969</t>
  </si>
  <si>
    <t>http://www.genome.jp/kegg-bin/show_pathway?sxo00561/sxo:SXYL_00043%09red/sxo:SXYL_00204%09red/sxo:SXYL_02472%09red/sxo:SXYL_02106%09red</t>
  </si>
  <si>
    <t>CDS_496690</t>
  </si>
  <si>
    <t>http://www.genome.jp/kegg-bin/show_pathway?sxo00521/sxo:SXYL_01881%09red</t>
  </si>
  <si>
    <t>CDS_1156553|CDS_2491926|CDS_139539</t>
  </si>
  <si>
    <t>http://www.genome.jp/kegg-bin/show_pathway?sxo00051/sxo:SXYL_00426%09red/sxo:SXYL_00221%09red/sxo:SXYL_00808%09red</t>
  </si>
  <si>
    <t>CDS_2169919</t>
  </si>
  <si>
    <t>http://www.genome.jp/kegg-bin/show_pathway?sxo00261/sxo:SXYL_01558%09red</t>
  </si>
  <si>
    <t>CDS_643252</t>
  </si>
  <si>
    <t>http://www.genome.jp/kegg-bin/show_pathway?sxo00450/sxo:SXYL_02007%09red</t>
  </si>
  <si>
    <t>CDS_709854</t>
  </si>
  <si>
    <t>http://www.genome.jp/kegg-bin/show_pathway?sxo03420/sxo:SXYL_02089%09red</t>
  </si>
  <si>
    <t>CDS_651215|CDS_5806|CDS_833634|CDS_474725|CDS_72935|CDS_73638|CDS_7691|CDS_72207|CDS_651903|CDS_473323|CDS_650376|CDS_2076231</t>
  </si>
  <si>
    <t>http://www.genome.jp/kegg-bin/show_pathway?sxo02010/sxo:SXYL_02014%09red/sxo:SXYL_02015%09red/sxo:SXYL_02013%09red/sxo:SXYL_00330%09red/sxo:SXYL_00266%09red/sxo:SXYL_00265%09red/sxo:SXYL_00264%09red/sxo:SXYL_02206%09red/sxo:SXYL_01486%09red/sxo:SXYL_00329%09red/sxo:SXYL_01859%09red/sxo:SXYL_01860%09red</t>
  </si>
  <si>
    <t>CDS_1438600|CDS_1596622</t>
  </si>
  <si>
    <t>http://www.genome.jp/kegg-bin/show_pathway?sxo03030/sxo:SXYL_02568%09red/sxo:SXYL_00002%09red</t>
  </si>
  <si>
    <t>CDS_572996</t>
  </si>
  <si>
    <t>http://www.genome.jp/kegg-bin/show_pathway?sxo00780/sxo:SXYL_01943%09red</t>
  </si>
  <si>
    <t>http://www.genome.jp/kegg-bin/show_pathway?sxo03430/sxo:SXYL_02568%09red/sxo:SXYL_00002%09red</t>
  </si>
  <si>
    <t>Aminoacyl-tRNA biosynthesis</t>
  </si>
  <si>
    <t>sxo00970</t>
  </si>
  <si>
    <t>CDS_563792|CDS_1427531|CDS_1026799</t>
  </si>
  <si>
    <t>http://www.genome.jp/kegg-bin/show_pathway?sxo00970/sxo:SXYL_01935%09red/sxo:SXYL_02393%09red/sxo:SXYL_00009%09red</t>
  </si>
  <si>
    <t>CDS_496690|CDS_1156553|CDS_139539|CDS_2491926|CDS_596187</t>
  </si>
  <si>
    <t>http://www.genome.jp/kegg-bin/show_pathway?sxo00010/sxo:SXYL_00426%09red/sxo:SXYL_01881%09red/sxo:SXYL_00808%09red/sxo:SXYL_00221%09red/sxo:SXYL_01960%09red</t>
  </si>
  <si>
    <t>CDS_1830687</t>
  </si>
  <si>
    <t>http://www.genome.jp/kegg-bin/show_pathway?sxo03070/sxo:SXYL_01223%09red</t>
  </si>
  <si>
    <t>CDS_233462</t>
  </si>
  <si>
    <t>http://www.genome.jp/kegg-bin/show_pathway?sxo04122/sxo:SXYL_00681%09red</t>
  </si>
  <si>
    <t>CDS_1671831</t>
  </si>
  <si>
    <t>http://www.genome.jp/kegg-bin/show_pathway?sxo00380/sxo:SXYL_02505%09red</t>
  </si>
  <si>
    <t>CDS_496690|CDS_596187</t>
  </si>
  <si>
    <t>http://www.genome.jp/kegg-bin/show_pathway?sxo00500/sxo:SXYL_01881%09red/sxo:SXYL_01960%09red</t>
  </si>
  <si>
    <t>CDS_233462|CDS_2025590</t>
  </si>
  <si>
    <t>http://www.genome.jp/kegg-bin/show_pathway?sxo00790/sxo:SXYL_00681%09red/sxo:SXYL_01417%09red</t>
  </si>
  <si>
    <t>http://www.genome.jp/kegg-bin/show_pathway?sxo00052/sxo:SXYL_01881%09red</t>
  </si>
  <si>
    <t>CDS_1247717</t>
  </si>
  <si>
    <t>http://www.genome.jp/kegg-bin/show_pathway?sxo00330/sxo:SXYL_00347%09red</t>
  </si>
  <si>
    <t>CDS_887685|CDS_2459573</t>
  </si>
  <si>
    <t>http://www.genome.jp/kegg-bin/show_pathway?sxo00640/sxo:SXYL_02260%09red/sxo:SXYL_01024%09red</t>
  </si>
  <si>
    <t>CDS_1267723</t>
  </si>
  <si>
    <t>http://www.genome.jp/kegg-bin/show_pathway?sxo00310/sxo:SXYL_00108%09red</t>
  </si>
  <si>
    <t>CDS_2224810</t>
  </si>
  <si>
    <t>http://www.genome.jp/kegg-bin/show_pathway?sxo03018/sxo:SXYL_01607%09red</t>
  </si>
  <si>
    <t>http://www.genome.jp/kegg-bin/show_pathway?sxo03060/sxo:SXYL_01223%09red</t>
  </si>
  <si>
    <t>CDS_50272</t>
  </si>
  <si>
    <t>http://www.genome.jp/kegg-bin/show_pathway?sxo00920/sxo:SXYL_00285%09red</t>
  </si>
  <si>
    <t>CDS_140659|CDS_76010</t>
  </si>
  <si>
    <t>http://www.genome.jp/kegg-bin/show_pathway?sxo00240/sxo:SXYL_00807%09red/sxo:SXYL_00262%09red</t>
  </si>
  <si>
    <t>CDS_750959</t>
  </si>
  <si>
    <t>http://www.genome.jp/kegg-bin/show_pathway?sxo00340/sxo:SXYL_02126%09red</t>
  </si>
  <si>
    <t>http://www.genome.jp/kegg-bin/show_pathway?sxo00300/sxo:SXYL_01558%09red</t>
  </si>
  <si>
    <t>http://www.genome.jp/kegg-bin/show_pathway?sxo00061/sxo:SXYL_01943%09red</t>
  </si>
  <si>
    <t>CDS_1897267|CDS_794393</t>
  </si>
  <si>
    <t>http://www.genome.jp/kegg-bin/show_pathway?sxo00550/sxo:SXYL_02166%09red/sxo:SXYL_01287%09red</t>
  </si>
  <si>
    <t>http://www.genome.jp/kegg-bin/show_pathway?sxo01212/sxo:SXYL_01943%09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u/>
      <sz val="12"/>
      <color rgb="FF0563C1"/>
      <name val="Arial"/>
      <family val="2"/>
    </font>
    <font>
      <u/>
      <sz val="12"/>
      <color rgb="FF000000"/>
      <name val="Arial"/>
      <family val="2"/>
    </font>
    <font>
      <b/>
      <sz val="10"/>
      <color theme="1"/>
      <name val="Arial"/>
      <family val="2"/>
    </font>
    <font>
      <b/>
      <u/>
      <sz val="12"/>
      <color rgb="FF0563C1"/>
      <name val="Arial"/>
      <family val="2"/>
    </font>
    <font>
      <b/>
      <u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  <fill>
      <patternFill patternType="solid">
        <fgColor theme="7"/>
        <bgColor theme="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wrapText="1"/>
    </xf>
    <xf numFmtId="0" fontId="4" fillId="0" borderId="0" xfId="0" applyFont="1"/>
    <xf numFmtId="4" fontId="4" fillId="0" borderId="0" xfId="0" applyNumberFormat="1" applyFont="1"/>
    <xf numFmtId="0" fontId="5" fillId="2" borderId="0" xfId="0" applyFont="1" applyFill="1"/>
    <xf numFmtId="0" fontId="6" fillId="0" borderId="0" xfId="0" applyFont="1"/>
    <xf numFmtId="4" fontId="5" fillId="0" borderId="0" xfId="0" applyNumberFormat="1" applyFont="1"/>
    <xf numFmtId="0" fontId="7" fillId="0" borderId="0" xfId="0" applyFont="1"/>
    <xf numFmtId="0" fontId="7" fillId="0" borderId="0" xfId="0" applyFont="1" applyAlignment="1">
      <alignment horizontal="right"/>
    </xf>
    <xf numFmtId="4" fontId="7" fillId="0" borderId="0" xfId="0" applyNumberFormat="1" applyFont="1" applyAlignment="1">
      <alignment horizontal="right"/>
    </xf>
    <xf numFmtId="0" fontId="8" fillId="0" borderId="0" xfId="0" applyFont="1"/>
    <xf numFmtId="0" fontId="9" fillId="0" borderId="0" xfId="0" applyFont="1"/>
    <xf numFmtId="0" fontId="5" fillId="3" borderId="0" xfId="0" applyFont="1" applyFill="1"/>
    <xf numFmtId="0" fontId="10" fillId="0" borderId="0" xfId="0" applyFont="1"/>
    <xf numFmtId="0" fontId="6" fillId="0" borderId="0" xfId="0" applyFont="1" applyAlignment="1">
      <alignment horizontal="right"/>
    </xf>
    <xf numFmtId="4" fontId="10" fillId="0" borderId="0" xfId="0" applyNumberFormat="1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kegg-bin/show_pathway?sxo00521/sxo:SXYL_01881%09red" TargetMode="External"/><Relationship Id="rId21" Type="http://schemas.openxmlformats.org/officeDocument/2006/relationships/hyperlink" Target="http://www.genome.jp/kegg-bin/show_pathway?sxo00480/sxo:SXYL_01255%09red/sxo:SXYL_01980%09red/sxo:SXYL_00383%09red" TargetMode="External"/><Relationship Id="rId42" Type="http://schemas.openxmlformats.org/officeDocument/2006/relationships/hyperlink" Target="http://www.genome.jp/kegg-bin/show_pathway?sxo00680/sxo:SXYL_02290%09red/sxo:SXYL_02291%09red/sxo:SXYL_02067%09red/sxo:SXYL_01169%09red" TargetMode="External"/><Relationship Id="rId63" Type="http://schemas.openxmlformats.org/officeDocument/2006/relationships/hyperlink" Target="http://www.genome.jp/kegg-bin/show_pathway?sxo03030/sxo:SXYL_02447%09red/sxo:SXYL_00933%09red" TargetMode="External"/><Relationship Id="rId84" Type="http://schemas.openxmlformats.org/officeDocument/2006/relationships/hyperlink" Target="http://www.genome.jp/kegg-bin/show_pathway?sxo01230/sxo:SXYL_00285%09red/sxo:SXYL_00284%09red/sxo:SXYL_01558%09red/sxo:SXYL_01128%09red/sxo:SXYL_00221%09red/sxo:SXYL_01089%09red/sxo:SXYL_02430%09red/sxo:SXYL_01568%09red/sxo:SXYL_02459%09red/sxo:SXYL_02126%09red/sxo:SXYL_00867%09red/sxo:SXYL_00869%09red/sxo:SXYL_00868%09red/sxo:SXYL_01962%09red/sxo:SXYL_01961%09red/sxo:SXYL_00808%09red/sxo:SXYL_01821%09red/sxo:SXYL_00252%09red/sxo:SXYL_00107%09red/sxo:SXYL_01542%09red/sxo:SXYL_00799%09red/sxo:SXYL_02460%09red/sxo:SXYL_01383%09red/sxo:SXYL_01385%09red/sxo:SXYL_01384%09red/sxo:SXYL_00872%09red/sxo:SXYL_00873%09red/sxo:SXYL_00870%09red/sxo:SXYL_00871%09red/sxo:SXYL_00874%09red/sxo:SXYL_00875%09red" TargetMode="External"/><Relationship Id="rId138" Type="http://schemas.openxmlformats.org/officeDocument/2006/relationships/hyperlink" Target="http://www.genome.jp/kegg-bin/show_pathway?sxo03060/sxo:SXYL_01223%09red" TargetMode="External"/><Relationship Id="rId107" Type="http://schemas.openxmlformats.org/officeDocument/2006/relationships/hyperlink" Target="http://www.genome.jp/kegg-bin/show_pathway?sxo03440/sxo:SXYL_01597%09red/sxo:SXYL_02568%09red/sxo:SXYL_00004%09red/sxo:SXYL_00002%09red" TargetMode="External"/><Relationship Id="rId11" Type="http://schemas.openxmlformats.org/officeDocument/2006/relationships/hyperlink" Target="http://www.genome.jp/kegg-bin/show_pathway?sxo02010/sxo:SXYL_01835%09red/sxo:SXYL_01836%09red/sxo:SXYL_01833%09red/sxo:SXYL_00073%09red/sxo:SXYL_00074%09red/sxo:SXYL_00075%09red/sxo:SXYL_02603%09red/sxo:SXYL_02602%09red/sxo:SXYL_02660%09red/sxo:SXYL_00966%09red/sxo:SXYL_00752%09red/sxo:SXYL_02127%09red/sxo:SXYL_02128%09red/sxo:SXYL_00676%09red/sxo:SXYL_00677%09red/sxo:SXYL_02658%09red/sxo:SXYL_02659%09red/sxo:SXYL_01939%09red/sxo:SXYL_00665%09red/sxo:SXYL_00664%09red/sxo:SXYL_01938%09red/sxo:SXYL_00662%09red/sxo:SXYL_00661%09red/sxo:SXYL_00585%09red" TargetMode="External"/><Relationship Id="rId32" Type="http://schemas.openxmlformats.org/officeDocument/2006/relationships/hyperlink" Target="http://www.genome.jp/kegg-bin/show_pathway?sxo00020/sxo:SXYL_00170%09red/sxo:SXYL_01534%09red/sxo:SXYL_01083%09red/sxo:SXYL_01840%09red/sxo:SXYL_01592%09red/sxo:SXYL_01593%09red" TargetMode="External"/><Relationship Id="rId53" Type="http://schemas.openxmlformats.org/officeDocument/2006/relationships/hyperlink" Target="http://www.genome.jp/kegg-bin/show_pathway?sxo00521/sxo:SXYL_01828%09red" TargetMode="External"/><Relationship Id="rId74" Type="http://schemas.openxmlformats.org/officeDocument/2006/relationships/hyperlink" Target="http://www.genome.jp/kegg-bin/show_pathway?sxo00520/sxo:SXYL_00833%09red/sxo:SXYL_00254%09red/sxo:SXYL_00809%09red" TargetMode="External"/><Relationship Id="rId128" Type="http://schemas.openxmlformats.org/officeDocument/2006/relationships/hyperlink" Target="http://www.genome.jp/kegg-bin/show_pathway?sxo03070/sxo:SXYL_01223%09red" TargetMode="External"/><Relationship Id="rId5" Type="http://schemas.openxmlformats.org/officeDocument/2006/relationships/hyperlink" Target="http://www.genome.jp/kegg-bin/show_pathway?sxo00010/sxo:SXYL_00173%09red/sxo:SXYL_01103%09red/sxo:SXYL_01840%09red/sxo:SXYL_00061%09red/sxo:SXYL_01169%09red/sxo:SXYL_01593%09red/sxo:SXYL_01170%09red/sxo:SXYL_01083%09red/sxo:SXYL_02070%09red/sxo:SXYL_00811%09red/sxo:SXYL_02067%09red/sxo:SXYL_02069%09red/sxo:SXYL_02068%09red/sxo:SXYL_01592%09red/sxo:SXYL_00917%09red" TargetMode="External"/><Relationship Id="rId90" Type="http://schemas.openxmlformats.org/officeDocument/2006/relationships/hyperlink" Target="http://www.genome.jp/kegg-bin/show_pathway?sxo00220/sxo:SXYL_01962%09red/sxo:SXYL_00252%09red/sxo:SXYL_00107%09red/sxo:SXYL_02326%09red/sxo:SXYL_01568%09red/sxo:SXYL_01867%09red/sxo:SXYL_01961%09red" TargetMode="External"/><Relationship Id="rId95" Type="http://schemas.openxmlformats.org/officeDocument/2006/relationships/hyperlink" Target="http://www.genome.jp/kegg-bin/show_pathway?sxo01200/sxo:SXYL_02158%09red/sxo:SXYL_02260%09red/sxo:SXYL_01793%09red/sxo:SXYL_01794%09red/sxo:SXYL_00867%09red/sxo:SXYL_01821%09red/sxo:SXYL_02430%09red/sxo:SXYL_01542%09red/sxo:SXYL_02505%09red/sxo:SXYL_01872%09red/sxo:SXYL_01960%09red/sxo:SXYL_01353%09red/sxo:SXYL_00448%09red/sxo:SXYL_00221%09red/sxo:SXYL_00426%09red/sxo:SXYL_01089%09red/sxo:SXYL_00808%09red/sxo:SXYL_01349%09red/sxo:SXYL_01133%09red" TargetMode="External"/><Relationship Id="rId22" Type="http://schemas.openxmlformats.org/officeDocument/2006/relationships/hyperlink" Target="http://www.genome.jp/kegg-bin/show_pathway?sxo01501/sxo:SXYL_01707%09red/sxo:SXYL_01938%09red/sxo:SXYL_02347%09red/sxo:SXYL_01939%09red" TargetMode="External"/><Relationship Id="rId27" Type="http://schemas.openxmlformats.org/officeDocument/2006/relationships/hyperlink" Target="http://www.genome.jp/kegg-bin/show_pathway?sxo00051/sxo:SXYL_00134%09red/sxo:SXYL_01169%09red/sxo:SXYL_00773%09red/sxo:SXYL_02068%09red/sxo:SXYL_00774%09red/sxo:SXYL_00776%09red" TargetMode="External"/><Relationship Id="rId43" Type="http://schemas.openxmlformats.org/officeDocument/2006/relationships/hyperlink" Target="http://www.genome.jp/kegg-bin/show_pathway?sxo00030/sxo:SXYL_02290%09red/sxo:SXYL_02291%09red/sxo:SXYL_00439%09red/sxo:SXYL_00792%09red/sxo:SXYL_01169%09red" TargetMode="External"/><Relationship Id="rId48" Type="http://schemas.openxmlformats.org/officeDocument/2006/relationships/hyperlink" Target="http://www.genome.jp/kegg-bin/show_pathway?sxo00280/sxo:SXYL_00811%09red/sxo:SXYL_00917%09red/sxo:SXYL_00359%09red" TargetMode="External"/><Relationship Id="rId64" Type="http://schemas.openxmlformats.org/officeDocument/2006/relationships/hyperlink" Target="http://www.genome.jp/kegg-bin/show_pathway?sxo00760/sxo:SXYL_00218%09red" TargetMode="External"/><Relationship Id="rId69" Type="http://schemas.openxmlformats.org/officeDocument/2006/relationships/hyperlink" Target="http://www.genome.jp/kegg-bin/show_pathway?sxo00400/sxo:SXYL_00465%09red/sxo:SXYL_01499%09red" TargetMode="External"/><Relationship Id="rId113" Type="http://schemas.openxmlformats.org/officeDocument/2006/relationships/hyperlink" Target="http://www.genome.jp/kegg-bin/show_pathway?sxo00620/sxo:SXYL_01821%09red/sxo:SXYL_01024%09red/sxo:SXYL_00325%09red/sxo:SXYL_02260%09red/sxo:SXYL_00871%09red/sxo:SXYL_01470%09red/sxo:SXYL_02158%09red" TargetMode="External"/><Relationship Id="rId118" Type="http://schemas.openxmlformats.org/officeDocument/2006/relationships/hyperlink" Target="http://www.genome.jp/kegg-bin/show_pathway?sxo00051/sxo:SXYL_00426%09red/sxo:SXYL_00221%09red/sxo:SXYL_00808%09red" TargetMode="External"/><Relationship Id="rId134" Type="http://schemas.openxmlformats.org/officeDocument/2006/relationships/hyperlink" Target="http://www.genome.jp/kegg-bin/show_pathway?sxo00330/sxo:SXYL_00347%09red" TargetMode="External"/><Relationship Id="rId139" Type="http://schemas.openxmlformats.org/officeDocument/2006/relationships/hyperlink" Target="http://www.genome.jp/kegg-bin/show_pathway?sxo00920/sxo:SXYL_00285%09red" TargetMode="External"/><Relationship Id="rId80" Type="http://schemas.openxmlformats.org/officeDocument/2006/relationships/hyperlink" Target="http://www.genome.jp/kegg-bin/show_pathway?sxo00290/sxo:SXYL_00874%09red/sxo:SXYL_00872%09red/sxo:SXYL_00873%09red/sxo:SXYL_00870%09red/sxo:SXYL_00871%09red/sxo:SXYL_00867%09red/sxo:SXYL_00875%09red/sxo:SXYL_00869%09red/sxo:SXYL_00868%09red" TargetMode="External"/><Relationship Id="rId85" Type="http://schemas.openxmlformats.org/officeDocument/2006/relationships/hyperlink" Target="http://www.genome.jp/kegg-bin/show_pathway?sxo01210/sxo:SXYL_01558%09red/sxo:SXYL_00872%09red/sxo:SXYL_00873%09red/sxo:SXYL_00870%09red/sxo:SXYL_00871%09red/sxo:SXYL_00874%09red/sxo:SXYL_00875%09red/sxo:SXYL_00869%09red/sxo:SXYL_00868%09red" TargetMode="External"/><Relationship Id="rId12" Type="http://schemas.openxmlformats.org/officeDocument/2006/relationships/hyperlink" Target="http://www.genome.jp/kegg-bin/show_pathway?sxo01120/sxo:SXYL_00173%09red/sxo:SXYL_00170%09red/sxo:SXYL_00359%09red/sxo:SXYL_02494%09red/sxo:SXYL_00377%09red/sxo:SXYL_01083%09red/sxo:SXYL_02067%09red/sxo:SXYL_02646%09red/sxo:SXYL_02069%09red/sxo:SXYL_02068%09red/sxo:SXYL_00540%09red/sxo:SXYL_00039%09red/sxo:SXYL_02665%09red/sxo:SXYL_01254%09red/sxo:SXYL_01103%09red/sxo:SXYL_00439%09red/sxo:SXYL_01534%09red/sxo:SXYL_01253%09red/sxo:SXYL_01169%09red/sxo:SXYL_01840%09red/sxo:SXYL_01478%09red/sxo:SXYL_01479%09red/sxo:SXYL_01592%09red/sxo:SXYL_01593%09red/sxo:SXYL_00539%09red/sxo:SXYL_00417%09red/sxo:SXYL_02581%09red/sxo:SXYL_02638%09red/sxo:SXYL_02070%09red/sxo:SXYL_00218%09red/sxo:SXYL_00811%09red/sxo:SXYL_02633%09red/sxo:SXYL_02630%09red/sxo:SXYL_02631%09red/sxo:SXYL_02636%09red/sxo:SXYL_02637%09red/sxo:SXYL_02635%09red/sxo:SXYL_02290%09red/sxo:SXYL_02291%09red/sxo:SXYL_02654%09red/sxo:SXYL_01170%09red/sxo:SXYL_00398%09red/sxo:SXYL_01480%09red/sxo:SXYL_00917%09red" TargetMode="External"/><Relationship Id="rId17" Type="http://schemas.openxmlformats.org/officeDocument/2006/relationships/hyperlink" Target="http://www.genome.jp/kegg-bin/show_pathway?sxo00300/sxo:SXYL_02665%09red/sxo:SXYL_00377%09red/sxo:SXYL_01480%09red/sxo:SXYL_01478%09red/sxo:SXYL_01479%09red/sxo:SXYL_01476%09red" TargetMode="External"/><Relationship Id="rId33" Type="http://schemas.openxmlformats.org/officeDocument/2006/relationships/hyperlink" Target="http://www.genome.jp/kegg-bin/show_pathway?sxo00260/sxo:SXYL_00226%09red/sxo:SXYL_00225%09red/sxo:SXYL_01317%09red/sxo:SXYL_01480%09red/sxo:SXYL_01479%09red/sxo:SXYL_02067%09red/sxo:SXYL_01318%09red/sxo:SXYL_01319%09red" TargetMode="External"/><Relationship Id="rId38" Type="http://schemas.openxmlformats.org/officeDocument/2006/relationships/hyperlink" Target="http://www.genome.jp/kegg-bin/show_pathway?sxo00362/sxo:SXYL_02654%09red/sxo:SXYL_00359%09red" TargetMode="External"/><Relationship Id="rId59" Type="http://schemas.openxmlformats.org/officeDocument/2006/relationships/hyperlink" Target="http://www.genome.jp/kegg-bin/show_pathway?sxo00860/sxo:SXYL_02633%09red/sxo:SXYL_02634%09red/sxo:SXYL_02635%09red" TargetMode="External"/><Relationship Id="rId103" Type="http://schemas.openxmlformats.org/officeDocument/2006/relationships/hyperlink" Target="http://www.genome.jp/kegg-bin/show_pathway?sxo00480/sxo:SXYL_01353%09red/sxo:SXYL_01349%09red" TargetMode="External"/><Relationship Id="rId108" Type="http://schemas.openxmlformats.org/officeDocument/2006/relationships/hyperlink" Target="http://www.genome.jp/kegg-bin/show_pathway?sxo00260/sxo:SXYL_00285%09red/sxo:SXYL_02106%09red/sxo:SXYL_01558%09red/sxo:SXYL_00469%09red/sxo:SXYL_00867%09red/sxo:SXYL_00204%09red" TargetMode="External"/><Relationship Id="rId124" Type="http://schemas.openxmlformats.org/officeDocument/2006/relationships/hyperlink" Target="http://www.genome.jp/kegg-bin/show_pathway?sxo00780/sxo:SXYL_01943%09red" TargetMode="External"/><Relationship Id="rId129" Type="http://schemas.openxmlformats.org/officeDocument/2006/relationships/hyperlink" Target="http://www.genome.jp/kegg-bin/show_pathway?sxo04122/sxo:SXYL_00681%09red" TargetMode="External"/><Relationship Id="rId54" Type="http://schemas.openxmlformats.org/officeDocument/2006/relationships/hyperlink" Target="http://www.genome.jp/kegg-bin/show_pathway?sxo00473/sxo:SXYL_01474%09red" TargetMode="External"/><Relationship Id="rId70" Type="http://schemas.openxmlformats.org/officeDocument/2006/relationships/hyperlink" Target="http://www.genome.jp/kegg-bin/show_pathway?sxo00230/sxo:SXYL_01358%09red/sxo:SXYL_02494%09red/sxo:SXYL_01170%09red/sxo:SXYL_00436%09red/sxo:SXYL_02630%09red/sxo:SXYL_02631%09red/sxo:SXYL_00471%09red" TargetMode="External"/><Relationship Id="rId75" Type="http://schemas.openxmlformats.org/officeDocument/2006/relationships/hyperlink" Target="http://www.genome.jp/kegg-bin/show_pathway?sxo03060/sxo:SXYL_00504%09red" TargetMode="External"/><Relationship Id="rId91" Type="http://schemas.openxmlformats.org/officeDocument/2006/relationships/hyperlink" Target="http://www.genome.jp/kegg-bin/show_pathway?sxo00650/sxo:SXYL_01793%09red/sxo:SXYL_01794%09red/sxo:SXYL_01024%09red/sxo:SXYL_00873%09red/sxo:SXYL_00874%09red/sxo:SXYL_01336%09red/sxo:SXYL_00108%09red/sxo:SXYL_01335%09red" TargetMode="External"/><Relationship Id="rId96" Type="http://schemas.openxmlformats.org/officeDocument/2006/relationships/hyperlink" Target="http://www.genome.jp/kegg-bin/show_pathway?sxo00680/sxo:SXYL_02260%09red/sxo:SXYL_00426%09red/sxo:SXYL_02158%09red/sxo:SXYL_00221%09red/sxo:SXYL_00808%09red" TargetMode="External"/><Relationship Id="rId140" Type="http://schemas.openxmlformats.org/officeDocument/2006/relationships/hyperlink" Target="http://www.genome.jp/kegg-bin/show_pathway?sxo00240/sxo:SXYL_00807%09red/sxo:SXYL_00262%09red" TargetMode="External"/><Relationship Id="rId145" Type="http://schemas.openxmlformats.org/officeDocument/2006/relationships/hyperlink" Target="http://www.genome.jp/kegg-bin/show_pathway?sxo01212/sxo:SXYL_01943%09red" TargetMode="External"/><Relationship Id="rId1" Type="http://schemas.openxmlformats.org/officeDocument/2006/relationships/hyperlink" Target="http://www.genome.jp/kegg-bin/show_pathway?sxo00340/sxo:SXYL_00917%09red/sxo:SXYL_00617%09red/sxo:SXYL_00618%09red/sxo:SXYL_00463%09red/sxo:SXYL_00464%09red/sxo:SXYL_00465%09red/sxo:SXYL_00811%09red/sxo:SXYL_00467%09red/sxo:SXYL_00466%09red/sxo:SXYL_00461%09red/sxo:SXYL_00460%09red/sxo:SXYL_00614%09red/sxo:SXYL_00462%09red" TargetMode="External"/><Relationship Id="rId6" Type="http://schemas.openxmlformats.org/officeDocument/2006/relationships/hyperlink" Target="http://www.genome.jp/kegg-bin/show_pathway?sxo00920/sxo:SXYL_00243%09red/sxo:SXYL_02638%09red/sxo:SXYL_02646%09red/sxo:SXYL_02630%09red/sxo:SXYL_02631%09red/sxo:SXYL_02636%09red/sxo:SXYL_02637%09red" TargetMode="External"/><Relationship Id="rId23" Type="http://schemas.openxmlformats.org/officeDocument/2006/relationships/hyperlink" Target="http://www.genome.jp/kegg-bin/show_pathway?sxo01502/sxo:SXYL_01474%09red/sxo:SXYL_02504%09red/sxo:SXYL_01706%09red" TargetMode="External"/><Relationship Id="rId28" Type="http://schemas.openxmlformats.org/officeDocument/2006/relationships/hyperlink" Target="http://www.genome.jp/kegg-bin/show_pathway?sxo00770/sxo:SXYL_00855%09red/sxo:SXYL_01002%09red/sxo:SXYL_00273%09red/sxo:SXYL_02469%09red/sxo:SXYL_02565%09red" TargetMode="External"/><Relationship Id="rId49" Type="http://schemas.openxmlformats.org/officeDocument/2006/relationships/hyperlink" Target="http://www.genome.jp/kegg-bin/show_pathway?sxo04122/sxo:SXYL_00685%09red/sxo:SXYL_00684%09red" TargetMode="External"/><Relationship Id="rId114" Type="http://schemas.openxmlformats.org/officeDocument/2006/relationships/hyperlink" Target="http://www.genome.jp/kegg-bin/show_pathway?sxo01501/sxo:SXYL_00446%09red/sxo:SXYL_02206%09red" TargetMode="External"/><Relationship Id="rId119" Type="http://schemas.openxmlformats.org/officeDocument/2006/relationships/hyperlink" Target="http://www.genome.jp/kegg-bin/show_pathway?sxo00261/sxo:SXYL_01558%09red" TargetMode="External"/><Relationship Id="rId44" Type="http://schemas.openxmlformats.org/officeDocument/2006/relationships/hyperlink" Target="http://www.genome.jp/kegg-bin/show_pathway?sxo00250/sxo:SXYL_01686%09red/sxo:SXYL_01687%09red/sxo:SXYL_00894%09red/sxo:SXYL_00218%09red/sxo:SXYL_01689%09red" TargetMode="External"/><Relationship Id="rId60" Type="http://schemas.openxmlformats.org/officeDocument/2006/relationships/hyperlink" Target="http://www.genome.jp/kegg-bin/show_pathway?sxo02020/sxo:SXYL_00539%09red/sxo:SXYL_00359%09red/sxo:SXYL_02504%09red/sxo:SXYL_01175%09red/sxo:SXYL_00818%09red/sxo:SXYL_02192%09red/sxo:SXYL_02191%09red/sxo:SXYL_00955%09red/sxo:SXYL_02322%09red/sxo:SXYL_00540%09red/sxo:SXYL_00541%09red" TargetMode="External"/><Relationship Id="rId65" Type="http://schemas.openxmlformats.org/officeDocument/2006/relationships/hyperlink" Target="http://www.genome.jp/kegg-bin/show_pathway?sxo00270/sxo:SXYL_01480%09red/sxo:SXYL_01103%09red/sxo:SXYL_01479%09red/sxo:SXYL_00283%09red" TargetMode="External"/><Relationship Id="rId81" Type="http://schemas.openxmlformats.org/officeDocument/2006/relationships/hyperlink" Target="http://www.genome.jp/kegg-bin/show_pathway?sxo00250/sxo:SXYL_00777%09red/sxo:SXYL_00108%09red/sxo:SXYL_02460%09red/sxo:SXYL_02459%09red/sxo:SXYL_01867%09red/sxo:SXYL_00928%09red/sxo:SXYL_00107%09red/sxo:SXYL_02326%09red/sxo:SXYL_00347%09red/sxo:SXYL_01568%09red/sxo:SXYL_01962%09red/sxo:SXYL_01961%09red/sxo:SXYL_01865%09red" TargetMode="External"/><Relationship Id="rId86" Type="http://schemas.openxmlformats.org/officeDocument/2006/relationships/hyperlink" Target="http://www.genome.jp/kegg-bin/show_pathway?sxo00230/sxo:SXYL_00797%09red/sxo:SXYL_00231%09red/sxo:SXYL_01866%09red/sxo:SXYL_01870%09red/sxo:SXYL_00928%09red/sxo:SXYL_01871%09red/sxo:SXYL_01868%09red/sxo:SXYL_01869%09red/sxo:SXYL_01881%09red/sxo:SXYL_01862%09red/sxo:SXYL_01863%09red/sxo:SXYL_01861%09red/sxo:SXYL_02430%09red/sxo:SXYL_01867%09red/sxo:SXYL_01864%09red/sxo:SXYL_01865%09red" TargetMode="External"/><Relationship Id="rId130" Type="http://schemas.openxmlformats.org/officeDocument/2006/relationships/hyperlink" Target="http://www.genome.jp/kegg-bin/show_pathway?sxo00380/sxo:SXYL_02505%09red" TargetMode="External"/><Relationship Id="rId135" Type="http://schemas.openxmlformats.org/officeDocument/2006/relationships/hyperlink" Target="http://www.genome.jp/kegg-bin/show_pathway?sxo00640/sxo:SXYL_02260%09red/sxo:SXYL_01024%09red" TargetMode="External"/><Relationship Id="rId13" Type="http://schemas.openxmlformats.org/officeDocument/2006/relationships/hyperlink" Target="http://www.genome.jp/kegg-bin/show_pathway?sxo00380/sxo:SXYL_00811%09red/sxo:SXYL_00917%09red/sxo:SXYL_02654%09red/sxo:SXYL_00359%09red/sxo:SXYL_02533%09red" TargetMode="External"/><Relationship Id="rId18" Type="http://schemas.openxmlformats.org/officeDocument/2006/relationships/hyperlink" Target="http://www.genome.jp/kegg-bin/show_pathway?sxo00310/sxo:SXYL_00811%09red/sxo:SXYL_00917%09red/sxo:SXYL_02654%09red/sxo:SXYL_00359%09red/sxo:SXYL_00218%09red" TargetMode="External"/><Relationship Id="rId39" Type="http://schemas.openxmlformats.org/officeDocument/2006/relationships/hyperlink" Target="http://www.genome.jp/kegg-bin/show_pathway?sxo00910/sxo:SXYL_00539%09red/sxo:SXYL_02001%09red/sxo:SXYL_00540%09red" TargetMode="External"/><Relationship Id="rId109" Type="http://schemas.openxmlformats.org/officeDocument/2006/relationships/hyperlink" Target="http://www.genome.jp/kegg-bin/show_pathway?sxo00040/sxo:SXYL_00450%09red/sxo:SXYL_00386%09red/sxo:SXYL_00441%09red/sxo:SXYL_02338%09red" TargetMode="External"/><Relationship Id="rId34" Type="http://schemas.openxmlformats.org/officeDocument/2006/relationships/hyperlink" Target="http://www.genome.jp/kegg-bin/show_pathway?sxo00053/sxo:SXYL_00811%09red/sxo:SXYL_00917%09red" TargetMode="External"/><Relationship Id="rId50" Type="http://schemas.openxmlformats.org/officeDocument/2006/relationships/hyperlink" Target="http://www.genome.jp/kegg-bin/show_pathway?sxo00500/sxo:SXYL_00555%09red/sxo:SXYL_02255%09red/sxo:SXYL_00637%09red/sxo:SXYL_00061%09red" TargetMode="External"/><Relationship Id="rId55" Type="http://schemas.openxmlformats.org/officeDocument/2006/relationships/hyperlink" Target="http://www.genome.jp/kegg-bin/show_pathway?sxo00072/sxo:SXYL_00359%09red" TargetMode="External"/><Relationship Id="rId76" Type="http://schemas.openxmlformats.org/officeDocument/2006/relationships/hyperlink" Target="http://www.genome.jp/kegg-bin/show_pathway?sxo00190/sxo:SXYL_00470%09red/sxo:SXYL_02576%09red" TargetMode="External"/><Relationship Id="rId97" Type="http://schemas.openxmlformats.org/officeDocument/2006/relationships/hyperlink" Target="http://www.genome.jp/kegg-bin/show_pathway?sxo00400/sxo:SXYL_01383%09red/sxo:SXYL_01128%09red/sxo:SXYL_02126%09red/sxo:SXYL_01385%09red/sxo:SXYL_01384%09red" TargetMode="External"/><Relationship Id="rId104" Type="http://schemas.openxmlformats.org/officeDocument/2006/relationships/hyperlink" Target="http://www.genome.jp/kegg-bin/show_pathway?sxo00770/sxo:SXYL_00872%09red/sxo:SXYL_00873%09red/sxo:SXYL_00874%09red/sxo:SXYL_00875%09red" TargetMode="External"/><Relationship Id="rId120" Type="http://schemas.openxmlformats.org/officeDocument/2006/relationships/hyperlink" Target="http://www.genome.jp/kegg-bin/show_pathway?sxo00450/sxo:SXYL_02007%09red" TargetMode="External"/><Relationship Id="rId125" Type="http://schemas.openxmlformats.org/officeDocument/2006/relationships/hyperlink" Target="http://www.genome.jp/kegg-bin/show_pathway?sxo03430/sxo:SXYL_02568%09red/sxo:SXYL_00002%09red" TargetMode="External"/><Relationship Id="rId141" Type="http://schemas.openxmlformats.org/officeDocument/2006/relationships/hyperlink" Target="http://www.genome.jp/kegg-bin/show_pathway?sxo00340/sxo:SXYL_02126%09red" TargetMode="External"/><Relationship Id="rId7" Type="http://schemas.openxmlformats.org/officeDocument/2006/relationships/hyperlink" Target="http://www.genome.jp/kegg-bin/show_pathway?sxo00620/sxo:SXYL_00173%09red/sxo:SXYL_01254%09red/sxo:SXYL_01103%09red/sxo:SXYL_00170%09red/sxo:SXYL_00359%09red/sxo:SXYL_01253%09red/sxo:SXYL_01170%09red/sxo:SXYL_00417%09red/sxo:SXYL_00367%09red/sxo:SXYL_01083%09red/sxo:SXYL_01840%09red/sxo:SXYL_00811%09red/sxo:SXYL_00917%09red/sxo:SXYL_01592%09red/sxo:SXYL_01593%09red" TargetMode="External"/><Relationship Id="rId71" Type="http://schemas.openxmlformats.org/officeDocument/2006/relationships/hyperlink" Target="http://www.genome.jp/kegg-bin/show_pathway?sxo00900/sxo:SXYL_00359%09red" TargetMode="External"/><Relationship Id="rId92" Type="http://schemas.openxmlformats.org/officeDocument/2006/relationships/hyperlink" Target="http://www.genome.jp/kegg-bin/show_pathway?sxo00670/sxo:SXYL_01862%09red/sxo:SXYL_01863%09red/sxo:SXYL_01872%09red/sxo:SXYL_01417%09red/sxo:SXYL_01133%09red" TargetMode="External"/><Relationship Id="rId2" Type="http://schemas.openxmlformats.org/officeDocument/2006/relationships/hyperlink" Target="http://www.genome.jp/kegg-bin/show_pathway?sxo00906/sxo:SXYL_00054%09red/sxo:SXYL_00050%09red/sxo:SXYL_00051%09red/sxo:SXYL_00052%09red/sxo:SXYL_00053%09red" TargetMode="External"/><Relationship Id="rId29" Type="http://schemas.openxmlformats.org/officeDocument/2006/relationships/hyperlink" Target="http://www.genome.jp/kegg-bin/show_pathway?sxo00564/sxo:SXYL_01599%09red/sxo:SXYL_01814%09red/sxo:SXYL_01963%09red/sxo:SXYL_00181%09red" TargetMode="External"/><Relationship Id="rId24" Type="http://schemas.openxmlformats.org/officeDocument/2006/relationships/hyperlink" Target="http://www.genome.jp/kegg-bin/show_pathway?sxo00630/sxo:SXYL_01025%09red/sxo:SXYL_01534%09red/sxo:SXYL_00359%09red/sxo:SXYL_00417%09red/sxo:SXYL_02533%09red/sxo:SXYL_01317%09red/sxo:SXYL_01318%09red/sxo:SXYL_01319%09red" TargetMode="External"/><Relationship Id="rId40" Type="http://schemas.openxmlformats.org/officeDocument/2006/relationships/hyperlink" Target="http://www.genome.jp/kegg-bin/show_pathway?sxo00330/sxo:SXYL_00238%09red/sxo:SXYL_00811%09red/sxo:SXYL_00917%09red" TargetMode="External"/><Relationship Id="rId45" Type="http://schemas.openxmlformats.org/officeDocument/2006/relationships/hyperlink" Target="http://www.genome.jp/kegg-bin/show_pathway?sxo03018/sxo:SXYL_01169%09red/sxo:SXYL_00470%09red/sxo:SXYL_01370%09red" TargetMode="External"/><Relationship Id="rId66" Type="http://schemas.openxmlformats.org/officeDocument/2006/relationships/hyperlink" Target="http://www.genome.jp/kegg-bin/show_pathway?sxo03430/sxo:SXYL_02447%09red/sxo:SXYL_00933%09red" TargetMode="External"/><Relationship Id="rId87" Type="http://schemas.openxmlformats.org/officeDocument/2006/relationships/hyperlink" Target="http://www.genome.jp/kegg-bin/show_pathway?sxo02024/sxo:SXYL_01505%09red/sxo:SXYL_00890%09red/sxo:SXYL_00892%09red/sxo:SXYL_01506%09red/sxo:SXYL_00891%09red/sxo:SXYL_00127%09red/sxo:SXYL_01716%09red/sxo:SXYL_00889%09red/sxo:SXYL_01223%09red/sxo:SXYL_01714%09red/sxo:SXYL_01715%09red/sxo:SXYL_00799%09red/sxo:SXYL_02231%09red" TargetMode="External"/><Relationship Id="rId110" Type="http://schemas.openxmlformats.org/officeDocument/2006/relationships/hyperlink" Target="http://www.genome.jp/kegg-bin/show_pathway?sxo00760/sxo:SXYL_00231%09red/sxo:SXYL_00108%09red" TargetMode="External"/><Relationship Id="rId115" Type="http://schemas.openxmlformats.org/officeDocument/2006/relationships/hyperlink" Target="http://www.genome.jp/kegg-bin/show_pathway?sxo00190/sxo:SXYL_01793%09red/sxo:SXYL_01794%09red/sxo:SXYL_01984%09red/sxo:SXYL_01820%09red" TargetMode="External"/><Relationship Id="rId131" Type="http://schemas.openxmlformats.org/officeDocument/2006/relationships/hyperlink" Target="http://www.genome.jp/kegg-bin/show_pathway?sxo00500/sxo:SXYL_01881%09red/sxo:SXYL_01960%09red" TargetMode="External"/><Relationship Id="rId136" Type="http://schemas.openxmlformats.org/officeDocument/2006/relationships/hyperlink" Target="http://www.genome.jp/kegg-bin/show_pathway?sxo00310/sxo:SXYL_00108%09red" TargetMode="External"/><Relationship Id="rId61" Type="http://schemas.openxmlformats.org/officeDocument/2006/relationships/hyperlink" Target="http://www.genome.jp/kegg-bin/show_pathway?sxo00450/sxo:SXYL_02631%09red" TargetMode="External"/><Relationship Id="rId82" Type="http://schemas.openxmlformats.org/officeDocument/2006/relationships/hyperlink" Target="http://www.genome.jp/kegg-bin/show_pathway?sxo00030/sxo:SXYL_01353%09red/sxo:SXYL_01349%09red/sxo:SXYL_00426%09red/sxo:SXYL_00797%09red/sxo:SXYL_01960%09red/sxo:SXYL_00448%09red/sxo:SXYL_00221%09red/sxo:SXYL_01881%09red/sxo:SXYL_01089%09red/sxo:SXYL_01542%09red/sxo:SXYL_02430%09red/sxo:SXYL_00808%09red" TargetMode="External"/><Relationship Id="rId19" Type="http://schemas.openxmlformats.org/officeDocument/2006/relationships/hyperlink" Target="http://www.genome.jp/kegg-bin/show_pathway?sxo01230/sxo:SXYL_00241%09red/sxo:SXYL_00240%09red/sxo:SXYL_00377%09red/sxo:SXYL_02067%09red/sxo:SXYL_00465%09red/sxo:SXYL_00464%09red/sxo:SXYL_00467%09red/sxo:SXYL_02068%09red/sxo:SXYL_00461%09red/sxo:SXYL_02069%09red/sxo:SXYL_00463%09red/sxo:SXYL_00462%09red/sxo:SXYL_02665%09red/sxo:SXYL_00466%09red/sxo:SXYL_01534%09red/sxo:SXYL_01499%09red/sxo:SXYL_01169%09red/sxo:SXYL_00460%09red/sxo:SXYL_01479%09red/sxo:SXYL_01478%09red/sxo:SXYL_01476%09red/sxo:SXYL_00239%09red/sxo:SXYL_02070%09red/sxo:SXYL_02290%09red/sxo:SXYL_02291%09red/sxo:SXYL_01170%09red/sxo:SXYL_02469%09red/sxo:SXYL_01480%09red" TargetMode="External"/><Relationship Id="rId14" Type="http://schemas.openxmlformats.org/officeDocument/2006/relationships/hyperlink" Target="http://www.genome.jp/kegg-bin/show_pathway?sxo00071/sxo:SXYL_00811%09red/sxo:SXYL_00917%09red/sxo:SXYL_02654%09red/sxo:SXYL_00359%09red" TargetMode="External"/><Relationship Id="rId30" Type="http://schemas.openxmlformats.org/officeDocument/2006/relationships/hyperlink" Target="http://www.genome.jp/kegg-bin/show_pathway?sxo01200/sxo:SXYL_00170%09red/sxo:SXYL_00359%09red/sxo:SXYL_01083%09red/sxo:SXYL_02067%09red/sxo:SXYL_01169%09red/sxo:SXYL_02069%09red/sxo:SXYL_02068%09red/sxo:SXYL_01318%09red/sxo:SXYL_01319%09red/sxo:SXYL_01254%09red/sxo:SXYL_01534%09red/sxo:SXYL_01253%09red/sxo:SXYL_02533%09red/sxo:SXYL_01840%09red/sxo:SXYL_01592%09red/sxo:SXYL_01593%09red/sxo:SXYL_02070%09red/sxo:SXYL_00439%09red/sxo:SXYL_02290%09red/sxo:SXYL_02291%09red/sxo:SXYL_01170%09red/sxo:SXYL_01317%09red" TargetMode="External"/><Relationship Id="rId35" Type="http://schemas.openxmlformats.org/officeDocument/2006/relationships/hyperlink" Target="http://www.genome.jp/kegg-bin/show_pathway?sxo03420/sxo:SXYL_02427%09red/sxo:SXYL_00933%09red" TargetMode="External"/><Relationship Id="rId56" Type="http://schemas.openxmlformats.org/officeDocument/2006/relationships/hyperlink" Target="http://www.genome.jp/kegg-bin/show_pathway?sxo00640/sxo:SXYL_01254%09red/sxo:SXYL_01103%09red/sxo:SXYL_00359%09red/sxo:SXYL_01253%09red" TargetMode="External"/><Relationship Id="rId77" Type="http://schemas.openxmlformats.org/officeDocument/2006/relationships/hyperlink" Target="http://www.genome.jp/kegg-bin/show_pathway?sxo02024/sxo:SXYL_01938%09red/sxo:SXYL_01939%09red/sxo:SXYL_00504%09red/sxo:SXYL_00314%09red" TargetMode="External"/><Relationship Id="rId100" Type="http://schemas.openxmlformats.org/officeDocument/2006/relationships/hyperlink" Target="http://www.genome.jp/kegg-bin/show_pathway?sxo00473/sxo:SXYL_01988%09red/sxo:SXYL_01990%09red" TargetMode="External"/><Relationship Id="rId105" Type="http://schemas.openxmlformats.org/officeDocument/2006/relationships/hyperlink" Target="http://www.genome.jp/kegg-bin/show_pathway?sxo01120/sxo:SXYL_00426%09red/sxo:SXYL_01558%09red/sxo:SXYL_00221%09red/sxo:SXYL_01089%09red/sxo:SXYL_00204%09red/sxo:SXYL_02430%09red/sxo:SXYL_00448%09red/sxo:SXYL_01793%09red/sxo:SXYL_01794%09red/sxo:SXYL_02459%09red/sxo:SXYL_02106%09red/sxo:SXYL_02260%09red/sxo:SXYL_01470%09red/sxo:SXYL_02326%09red/sxo:SXYL_01960%09red/sxo:SXYL_01821%09red/sxo:SXYL_00325%09red/sxo:SXYL_00107%09red/sxo:SXYL_01353%09red/sxo:SXYL_01349%09red/sxo:SXYL_01881%09red/sxo:SXYL_01542%09red/sxo:SXYL_00108%09red/sxo:SXYL_01133%09red/sxo:SXYL_01872%09red/sxo:SXYL_02460%09red/sxo:SXYL_01568%09red/sxo:SXYL_00808%09red/sxo:SXYL_01024%09red/sxo:SXYL_02158%09red" TargetMode="External"/><Relationship Id="rId126" Type="http://schemas.openxmlformats.org/officeDocument/2006/relationships/hyperlink" Target="http://www.genome.jp/kegg-bin/show_pathway?sxo00970/sxo:SXYL_01935%09red/sxo:SXYL_02393%09red/sxo:SXYL_00009%09red" TargetMode="External"/><Relationship Id="rId8" Type="http://schemas.openxmlformats.org/officeDocument/2006/relationships/hyperlink" Target="http://www.genome.jp/kegg-bin/show_pathway?sxo00550/sxo:SXYL_02207%09red/sxo:SXYL_02504%09red/sxo:SXYL_00962%09red/sxo:SXYL_01707%09red/sxo:SXYL_01706%09red/sxo:SXYL_01705%09red/sxo:SXYL_00946%09red/sxo:SXYL_01134%09red/sxo:SXYL_00833%09red/sxo:SXYL_00809%09red" TargetMode="External"/><Relationship Id="rId51" Type="http://schemas.openxmlformats.org/officeDocument/2006/relationships/hyperlink" Target="http://www.genome.jp/kegg-bin/show_pathway?sxo00220/sxo:SXYL_00241%09red/sxo:SXYL_00240%09red/sxo:SXYL_00239%09red" TargetMode="External"/><Relationship Id="rId72" Type="http://schemas.openxmlformats.org/officeDocument/2006/relationships/hyperlink" Target="http://www.genome.jp/kegg-bin/show_pathway?sxo00290/sxo:SXYL_02469%09red" TargetMode="External"/><Relationship Id="rId93" Type="http://schemas.openxmlformats.org/officeDocument/2006/relationships/hyperlink" Target="http://www.genome.jp/kegg-bin/show_pathway?sxo00910/sxo:SXYL_02459%09red/sxo:SXYL_00107%09red/sxo:SXYL_01568%09red/sxo:SXYL_02326%09red/sxo:SXYL_02460%09red" TargetMode="External"/><Relationship Id="rId98" Type="http://schemas.openxmlformats.org/officeDocument/2006/relationships/hyperlink" Target="http://www.genome.jp/kegg-bin/show_pathway?sxo00520/sxo:SXYL_00406%09red/sxo:SXYL_00446%09red/sxo:SXYL_01881%09red/sxo:SXYL_00772%09red/sxo:SXYL_02431%09red/sxo:SXYL_00777%09red/sxo:SXYL_01960%09red" TargetMode="External"/><Relationship Id="rId121" Type="http://schemas.openxmlformats.org/officeDocument/2006/relationships/hyperlink" Target="http://www.genome.jp/kegg-bin/show_pathway?sxo03420/sxo:SXYL_02089%09red" TargetMode="External"/><Relationship Id="rId142" Type="http://schemas.openxmlformats.org/officeDocument/2006/relationships/hyperlink" Target="http://www.genome.jp/kegg-bin/show_pathway?sxo00300/sxo:SXYL_01558%09red" TargetMode="External"/><Relationship Id="rId3" Type="http://schemas.openxmlformats.org/officeDocument/2006/relationships/hyperlink" Target="http://www.genome.jp/kegg-bin/show_pathway?sxo00261/sxo:SXYL_02665%09red/sxo:SXYL_01480%09red/sxo:SXYL_02631%09red/sxo:SXYL_01479%09red/sxo:SXYL_01478%09red" TargetMode="External"/><Relationship Id="rId25" Type="http://schemas.openxmlformats.org/officeDocument/2006/relationships/hyperlink" Target="http://www.genome.jp/kegg-bin/show_pathway?sxo00350/sxo:SXYL_00465%09red/sxo:SXYL_00218%09red" TargetMode="External"/><Relationship Id="rId46" Type="http://schemas.openxmlformats.org/officeDocument/2006/relationships/hyperlink" Target="http://www.genome.jp/kegg-bin/show_pathway?sxo02060/sxo:SXYL_00555%09red/sxo:SXYL_02255%09red/sxo:SXYL_00637%09red/sxo:SXYL_00774%09red/sxo:SXYL_00776%09red" TargetMode="External"/><Relationship Id="rId67" Type="http://schemas.openxmlformats.org/officeDocument/2006/relationships/hyperlink" Target="http://www.genome.jp/kegg-bin/show_pathway?sxo00561/sxo:SXYL_00043%09red/sxo:SXYL_00811%09red/sxo:SXYL_00917%09red" TargetMode="External"/><Relationship Id="rId116" Type="http://schemas.openxmlformats.org/officeDocument/2006/relationships/hyperlink" Target="http://www.genome.jp/kegg-bin/show_pathway?sxo00561/sxo:SXYL_00043%09red/sxo:SXYL_00204%09red/sxo:SXYL_02472%09red/sxo:SXYL_02106%09red" TargetMode="External"/><Relationship Id="rId137" Type="http://schemas.openxmlformats.org/officeDocument/2006/relationships/hyperlink" Target="http://www.genome.jp/kegg-bin/show_pathway?sxo03018/sxo:SXYL_01607%09red" TargetMode="External"/><Relationship Id="rId20" Type="http://schemas.openxmlformats.org/officeDocument/2006/relationships/hyperlink" Target="http://www.genome.jp/kegg-bin/show_pathway?sxo00410/sxo:SXYL_00811%09red/sxo:SXYL_01002%09red/sxo:SXYL_00917%09red" TargetMode="External"/><Relationship Id="rId41" Type="http://schemas.openxmlformats.org/officeDocument/2006/relationships/hyperlink" Target="http://www.genome.jp/kegg-bin/show_pathway?sxo01130/sxo:SXYL_00170%09red/sxo:SXYL_00359%09red/sxo:SXYL_00241%09red/sxo:SXYL_00240%09red/sxo:SXYL_01083%09red/sxo:SXYL_02067%09red/sxo:SXYL_02533%09red/sxo:SXYL_00465%09red/sxo:SXYL_01499%09red/sxo:SXYL_02068%09red/sxo:SXYL_01318%09red/sxo:SXYL_01319%09red/sxo:SXYL_02665%09red/sxo:SXYL_01254%09red/sxo:SXYL_01103%09red/sxo:SXYL_00439%09red/sxo:SXYL_01534%09red/sxo:SXYL_01253%09red/sxo:SXYL_01169%09red/sxo:SXYL_01840%09red/sxo:SXYL_01478%09red/sxo:SXYL_01479%09red/sxo:SXYL_01592%09red/sxo:SXYL_01593%09red/sxo:SXYL_01828%09red/sxo:SXYL_00238%09red/sxo:SXYL_00239%09red/sxo:SXYL_02069%09red/sxo:SXYL_02070%09red/sxo:SXYL_00811%09red/sxo:SXYL_02631%09red/sxo:SXYL_02654%09red/sxo:SXYL_01170%09red/sxo:SXYL_02469%09red/sxo:SXYL_01317%09red/sxo:SXYL_01480%09red/sxo:SXYL_00917%09red/sxo:SXYL_01602%09red" TargetMode="External"/><Relationship Id="rId62" Type="http://schemas.openxmlformats.org/officeDocument/2006/relationships/hyperlink" Target="http://www.genome.jp/kegg-bin/show_pathway?sxo00780/sxo:SXYL_01602%09red" TargetMode="External"/><Relationship Id="rId83" Type="http://schemas.openxmlformats.org/officeDocument/2006/relationships/hyperlink" Target="http://www.genome.jp/kegg-bin/show_pathway?sxo02020/sxo:SXYL_00890%09red/sxo:SXYL_00115%09red/sxo:SXYL_00892%09red/sxo:SXYL_01568%09red/sxo:SXYL_00891%09red/sxo:SXYL_01987%09red/sxo:SXYL_01820%09red/sxo:SXYL_00114%09red/sxo:SXYL_00330%09red/sxo:SXYL_00022%09red/sxo:SXYL_00001%09red/sxo:SXYL_00494%09red/sxo:SXYL_00107%09red/sxo:SXYL_01990%09red/sxo:SXYL_00329%09red/sxo:SXYL_00889%09red/sxo:SXYL_00493%09red/sxo:SXYL_01989%09red/sxo:SXYL_01988%09red/sxo:SXYL_01524%09red/sxo:SXYL_02554%09red" TargetMode="External"/><Relationship Id="rId88" Type="http://schemas.openxmlformats.org/officeDocument/2006/relationships/hyperlink" Target="http://www.genome.jp/kegg-bin/show_pathway?sxo00660/sxo:SXYL_00869%09red/sxo:SXYL_00873%09red/sxo:SXYL_00870%09red/sxo:SXYL_00874%09red/sxo:SXYL_00868%09red" TargetMode="External"/><Relationship Id="rId111" Type="http://schemas.openxmlformats.org/officeDocument/2006/relationships/hyperlink" Target="http://www.genome.jp/kegg-bin/show_pathway?sxo00270/sxo:SXYL_00285%09red/sxo:SXYL_00284%09red/sxo:SXYL_01558%09red/sxo:SXYL_00799%09red/sxo:SXYL_02158%09red" TargetMode="External"/><Relationship Id="rId132" Type="http://schemas.openxmlformats.org/officeDocument/2006/relationships/hyperlink" Target="http://www.genome.jp/kegg-bin/show_pathway?sxo00790/sxo:SXYL_00681%09red/sxo:SXYL_01417%09red" TargetMode="External"/><Relationship Id="rId15" Type="http://schemas.openxmlformats.org/officeDocument/2006/relationships/hyperlink" Target="http://www.genome.jp/kegg-bin/show_pathway?sxo01503/sxo:SXYL_01658%09red/sxo:SXYL_02191%09red/sxo:SXYL_01228%09red/sxo:SXYL_02192%09red" TargetMode="External"/><Relationship Id="rId36" Type="http://schemas.openxmlformats.org/officeDocument/2006/relationships/hyperlink" Target="http://www.genome.jp/kegg-bin/show_pathway?sxo01212/sxo:SXYL_02479%09red/sxo:SXYL_01602%09red/sxo:SXYL_00359%09red/sxo:SXYL_01253%09red/sxo:SXYL_01254%09red" TargetMode="External"/><Relationship Id="rId57" Type="http://schemas.openxmlformats.org/officeDocument/2006/relationships/hyperlink" Target="http://www.genome.jp/kegg-bin/show_pathway?sxo00650/sxo:SXYL_01592%09red/sxo:SXYL_00359%09red/sxo:SXYL_00218%09red/sxo:SXYL_01593%09red" TargetMode="External"/><Relationship Id="rId106" Type="http://schemas.openxmlformats.org/officeDocument/2006/relationships/hyperlink" Target="http://www.genome.jp/kegg-bin/show_pathway?sxo00860/sxo:SXYL_01039%09red/sxo:SXYL_01040%09red/sxo:SXYL_01041%09red/sxo:SXYL_01820%09red" TargetMode="External"/><Relationship Id="rId127" Type="http://schemas.openxmlformats.org/officeDocument/2006/relationships/hyperlink" Target="http://www.genome.jp/kegg-bin/show_pathway?sxo00010/sxo:SXYL_00426%09red/sxo:SXYL_01881%09red/sxo:SXYL_00808%09red/sxo:SXYL_00221%09red/sxo:SXYL_01960%09red" TargetMode="External"/><Relationship Id="rId10" Type="http://schemas.openxmlformats.org/officeDocument/2006/relationships/hyperlink" Target="http://www.genome.jp/kegg-bin/show_pathway?sxo00240/sxo:SXYL_01686%09red/sxo:SXYL_01687%09red/sxo:SXYL_01684%09red/sxo:SXYL_01685%09red/sxo:SXYL_02449%09red/sxo:SXYL_02497%09red/sxo:SXYL_01688%09red/sxo:SXYL_01249%09red/sxo:SXYL_01689%09red" TargetMode="External"/><Relationship Id="rId31" Type="http://schemas.openxmlformats.org/officeDocument/2006/relationships/hyperlink" Target="http://www.genome.jp/kegg-bin/show_pathway?sxo03410/sxo:SXYL_00968%09red/sxo:SXYL_01397%09red/sxo:SXYL_00933%09red" TargetMode="External"/><Relationship Id="rId52" Type="http://schemas.openxmlformats.org/officeDocument/2006/relationships/hyperlink" Target="http://www.genome.jp/kegg-bin/show_pathway?sxo00430/sxo:SXYL_00383%09red" TargetMode="External"/><Relationship Id="rId73" Type="http://schemas.openxmlformats.org/officeDocument/2006/relationships/hyperlink" Target="http://www.genome.jp/kegg-bin/show_pathway?sxo00052/sxo:SXYL_01169%09red" TargetMode="External"/><Relationship Id="rId78" Type="http://schemas.openxmlformats.org/officeDocument/2006/relationships/hyperlink" Target="http://www.genome.jp/kegg-bin/show_pathway?sxo03440/sxo:SXYL_02447%09red" TargetMode="External"/><Relationship Id="rId94" Type="http://schemas.openxmlformats.org/officeDocument/2006/relationships/hyperlink" Target="http://www.genome.jp/kegg-bin/show_pathway?sxo00630/sxo:SXYL_01568%09red/sxo:SXYL_02106%09red/sxo:SXYL_02505%09red/sxo:SXYL_00107%09red/sxo:SXYL_00204%09red/sxo:SXYL_02304%09red/sxo:SXYL_02158%09red/sxo:SXYL_00448%09red" TargetMode="External"/><Relationship Id="rId99" Type="http://schemas.openxmlformats.org/officeDocument/2006/relationships/hyperlink" Target="http://www.genome.jp/kegg-bin/show_pathway?sxo00350/sxo:SXYL_02126%09red/sxo:SXYL_00108%09red" TargetMode="External"/><Relationship Id="rId101" Type="http://schemas.openxmlformats.org/officeDocument/2006/relationships/hyperlink" Target="http://www.genome.jp/kegg-bin/show_pathway?sxo00430/sxo:SXYL_02260%09red/sxo:SXYL_02326%09red" TargetMode="External"/><Relationship Id="rId122" Type="http://schemas.openxmlformats.org/officeDocument/2006/relationships/hyperlink" Target="http://www.genome.jp/kegg-bin/show_pathway?sxo02010/sxo:SXYL_02014%09red/sxo:SXYL_02015%09red/sxo:SXYL_02013%09red/sxo:SXYL_00330%09red/sxo:SXYL_00266%09red/sxo:SXYL_00265%09red/sxo:SXYL_00264%09red/sxo:SXYL_02206%09red/sxo:SXYL_01486%09red/sxo:SXYL_00329%09red/sxo:SXYL_01859%09red/sxo:SXYL_01860%09red" TargetMode="External"/><Relationship Id="rId143" Type="http://schemas.openxmlformats.org/officeDocument/2006/relationships/hyperlink" Target="http://www.genome.jp/kegg-bin/show_pathway?sxo00061/sxo:SXYL_01943%09red" TargetMode="External"/><Relationship Id="rId4" Type="http://schemas.openxmlformats.org/officeDocument/2006/relationships/hyperlink" Target="http://www.genome.jp/kegg-bin/show_pathway?sxo00562/sxo:SXYL_02581%09red/sxo:SXYL_02068%09red/sxo:SXYL_01828%09red/sxo:SXYL_00039%09red" TargetMode="External"/><Relationship Id="rId9" Type="http://schemas.openxmlformats.org/officeDocument/2006/relationships/hyperlink" Target="http://www.genome.jp/kegg-bin/show_pathway?sxo00790/sxo:SXYL_02139%09red/sxo:SXYL_00321%09red/sxo:SXYL_00680%09red/sxo:SXYL_00682%09red/sxo:SXYL_00684%09red/sxo:SXYL_00686%09red/sxo:SXYL_02140%09red/sxo:SXYL_02141%09red" TargetMode="External"/><Relationship Id="rId26" Type="http://schemas.openxmlformats.org/officeDocument/2006/relationships/hyperlink" Target="http://www.genome.jp/kegg-bin/show_pathway?sxo00740/sxo:SXYL_00243%09red/sxo:SXYL_01949%09red/sxo:SXYL_02532%09red" TargetMode="External"/><Relationship Id="rId47" Type="http://schemas.openxmlformats.org/officeDocument/2006/relationships/hyperlink" Target="http://www.genome.jp/kegg-bin/show_pathway?sxo00040/sxo:SXYL_00134%09red/sxo:SXYL_00133%09red/sxo:SXYL_02332%09red/sxo:SXYL_00395%09red" TargetMode="External"/><Relationship Id="rId68" Type="http://schemas.openxmlformats.org/officeDocument/2006/relationships/hyperlink" Target="http://www.genome.jp/kegg-bin/show_pathway?sxo03070/sxo:SXYL_00504%09red" TargetMode="External"/><Relationship Id="rId89" Type="http://schemas.openxmlformats.org/officeDocument/2006/relationships/hyperlink" Target="http://www.genome.jp/kegg-bin/show_pathway?sxo01503/sxo:SXYL_01989%09red/sxo:SXYL_01988%09red/sxo:SXYL_01990%09red/sxo:SXYL_01524%09red/sxo:SXYL_01987%09red" TargetMode="External"/><Relationship Id="rId112" Type="http://schemas.openxmlformats.org/officeDocument/2006/relationships/hyperlink" Target="http://www.genome.jp/kegg-bin/show_pathway?sxo00020/sxo:SXYL_02158%09red/sxo:SXYL_01793%09red/sxo:SXYL_01794%09red/sxo:SXYL_01821%09red" TargetMode="External"/><Relationship Id="rId133" Type="http://schemas.openxmlformats.org/officeDocument/2006/relationships/hyperlink" Target="http://www.genome.jp/kegg-bin/show_pathway?sxo00052/sxo:SXYL_01881%09red" TargetMode="External"/><Relationship Id="rId16" Type="http://schemas.openxmlformats.org/officeDocument/2006/relationships/hyperlink" Target="http://www.genome.jp/kegg-bin/show_pathway?sxo01210/sxo:SXYL_01534%09red/sxo:SXYL_00239%09red/sxo:SXYL_02469%09red/sxo:SXYL_00241%09red/sxo:SXYL_00240%09red/sxo:SXYL_01480%09red/sxo:SXYL_01479%09red" TargetMode="External"/><Relationship Id="rId37" Type="http://schemas.openxmlformats.org/officeDocument/2006/relationships/hyperlink" Target="http://www.genome.jp/kegg-bin/show_pathway?sxo00061/sxo:SXYL_02479%09red/sxo:SXYL_01602%09red/sxo:SXYL_01253%09red/sxo:SXYL_01254%09red" TargetMode="External"/><Relationship Id="rId58" Type="http://schemas.openxmlformats.org/officeDocument/2006/relationships/hyperlink" Target="http://www.genome.jp/kegg-bin/show_pathway?sxo00670/sxo:SXYL_01317%09red/sxo:SXYL_01025%09red" TargetMode="External"/><Relationship Id="rId79" Type="http://schemas.openxmlformats.org/officeDocument/2006/relationships/hyperlink" Target="http://www.genome.jp/kegg-bin/show_pathway?sxo03010/sxo:SXYL_01549%09red/sxo:SXYL_01550%09red/sxo:SXYL_01375%09red" TargetMode="External"/><Relationship Id="rId102" Type="http://schemas.openxmlformats.org/officeDocument/2006/relationships/hyperlink" Target="http://www.genome.jp/kegg-bin/show_pathway?sxo03010/sxo:SXYL_00737%09red/sxo:SXYL_02569%09red/sxo:SXYL_02376%09red/sxo:SXYL_02374%09red/sxo:SXYL_02429%09red/sxo:SXYL_01281%09red/sxo:SXYL_01645%09red/sxo:SXYL_00738%09red/sxo:SXYL_00713%09red/sxo:SXYL_00712%09red/sxo:SXYL_00711%09red" TargetMode="External"/><Relationship Id="rId123" Type="http://schemas.openxmlformats.org/officeDocument/2006/relationships/hyperlink" Target="http://www.genome.jp/kegg-bin/show_pathway?sxo03030/sxo:SXYL_02568%09red/sxo:SXYL_00002%09red" TargetMode="External"/><Relationship Id="rId144" Type="http://schemas.openxmlformats.org/officeDocument/2006/relationships/hyperlink" Target="http://www.genome.jp/kegg-bin/show_pathway?sxo00550/sxo:SXYL_02166%09red/sxo:SXYL_01287%09re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6AC71-6BD8-4F43-92CD-A206F9DAF15C}">
  <sheetPr>
    <outlinePr summaryBelow="0" summaryRight="0"/>
  </sheetPr>
  <dimension ref="A1:Z985"/>
  <sheetViews>
    <sheetView tabSelected="1" workbookViewId="0">
      <selection sqref="A1:J1"/>
    </sheetView>
  </sheetViews>
  <sheetFormatPr baseColWidth="10" defaultColWidth="15.19921875" defaultRowHeight="15.75" customHeight="1" x14ac:dyDescent="0.2"/>
  <cols>
    <col min="1" max="1" width="47.59765625" customWidth="1"/>
  </cols>
  <sheetData>
    <row r="1" spans="1:26" ht="80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2"/>
      <c r="B2" s="2"/>
      <c r="C2" s="2"/>
      <c r="D2" s="2"/>
      <c r="E2" s="2"/>
      <c r="F2" s="3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6" x14ac:dyDescent="0.2">
      <c r="A3" s="4" t="s">
        <v>1</v>
      </c>
      <c r="B3" s="2"/>
      <c r="C3" s="2"/>
      <c r="D3" s="2"/>
      <c r="E3" s="2"/>
      <c r="F3" s="3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6" x14ac:dyDescent="0.2">
      <c r="A4" s="5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6" t="s">
        <v>7</v>
      </c>
      <c r="G4" s="5" t="s">
        <v>8</v>
      </c>
      <c r="H4" s="5" t="s">
        <v>9</v>
      </c>
      <c r="I4" s="5" t="s">
        <v>10</v>
      </c>
      <c r="J4" s="5" t="s">
        <v>11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6" x14ac:dyDescent="0.2">
      <c r="A5" s="7" t="s">
        <v>12</v>
      </c>
      <c r="B5" s="7" t="s">
        <v>13</v>
      </c>
      <c r="C5" s="7" t="s">
        <v>14</v>
      </c>
      <c r="D5" s="8">
        <v>13</v>
      </c>
      <c r="E5" s="8">
        <v>16</v>
      </c>
      <c r="F5" s="9">
        <v>81.25</v>
      </c>
      <c r="G5" s="8">
        <v>7.6920000000000005E-4</v>
      </c>
      <c r="H5" s="8">
        <v>6.2305439999999997E-2</v>
      </c>
      <c r="I5" s="7" t="s">
        <v>15</v>
      </c>
      <c r="J5" s="10" t="s">
        <v>16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6" x14ac:dyDescent="0.2">
      <c r="A6" s="7" t="s">
        <v>17</v>
      </c>
      <c r="B6" s="7" t="s">
        <v>13</v>
      </c>
      <c r="C6" s="7" t="s">
        <v>18</v>
      </c>
      <c r="D6" s="8">
        <v>5</v>
      </c>
      <c r="E6" s="8">
        <v>5</v>
      </c>
      <c r="F6" s="9">
        <v>100</v>
      </c>
      <c r="G6" s="8">
        <v>2.1586169999999998E-2</v>
      </c>
      <c r="H6" s="8">
        <v>0.87423987999999997</v>
      </c>
      <c r="I6" s="7" t="s">
        <v>19</v>
      </c>
      <c r="J6" s="10" t="s">
        <v>20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6" x14ac:dyDescent="0.2">
      <c r="A7" s="7" t="s">
        <v>21</v>
      </c>
      <c r="B7" s="7" t="s">
        <v>13</v>
      </c>
      <c r="C7" s="7" t="s">
        <v>22</v>
      </c>
      <c r="D7" s="8">
        <v>5</v>
      </c>
      <c r="E7" s="8">
        <v>7</v>
      </c>
      <c r="F7" s="9">
        <v>71.428571399999996</v>
      </c>
      <c r="G7" s="8">
        <v>4.9548420000000003E-2</v>
      </c>
      <c r="H7" s="8">
        <v>0.95614403000000003</v>
      </c>
      <c r="I7" s="7" t="s">
        <v>23</v>
      </c>
      <c r="J7" s="11" t="s">
        <v>24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6" x14ac:dyDescent="0.2">
      <c r="A8" s="7" t="s">
        <v>25</v>
      </c>
      <c r="B8" s="7" t="s">
        <v>13</v>
      </c>
      <c r="C8" s="7" t="s">
        <v>26</v>
      </c>
      <c r="D8" s="8">
        <v>5</v>
      </c>
      <c r="E8" s="8">
        <v>7</v>
      </c>
      <c r="F8" s="9">
        <v>71.428571399999996</v>
      </c>
      <c r="G8" s="8">
        <v>4.9548420000000003E-2</v>
      </c>
      <c r="H8" s="8">
        <v>0.95614403000000003</v>
      </c>
      <c r="I8" s="7" t="s">
        <v>27</v>
      </c>
      <c r="J8" s="11" t="s">
        <v>28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6" x14ac:dyDescent="0.2">
      <c r="A9" s="7" t="s">
        <v>29</v>
      </c>
      <c r="B9" s="7" t="s">
        <v>13</v>
      </c>
      <c r="C9" s="7" t="s">
        <v>30</v>
      </c>
      <c r="D9" s="8">
        <v>15</v>
      </c>
      <c r="E9" s="8">
        <v>40</v>
      </c>
      <c r="F9" s="9">
        <v>37.5</v>
      </c>
      <c r="G9" s="8">
        <v>5.9021240000000003E-2</v>
      </c>
      <c r="H9" s="8">
        <v>0.95614403000000003</v>
      </c>
      <c r="I9" s="7" t="s">
        <v>31</v>
      </c>
      <c r="J9" s="11" t="s">
        <v>32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6" x14ac:dyDescent="0.2">
      <c r="A10" s="7" t="s">
        <v>33</v>
      </c>
      <c r="B10" s="7" t="s">
        <v>13</v>
      </c>
      <c r="C10" s="7" t="s">
        <v>34</v>
      </c>
      <c r="D10" s="8">
        <v>7</v>
      </c>
      <c r="E10" s="8">
        <v>15</v>
      </c>
      <c r="F10" s="9">
        <v>46.6666667</v>
      </c>
      <c r="G10" s="8">
        <v>8.6515110000000006E-2</v>
      </c>
      <c r="H10" s="8">
        <v>0.99741435000000001</v>
      </c>
      <c r="I10" s="7" t="s">
        <v>35</v>
      </c>
      <c r="J10" s="11" t="s">
        <v>36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6" x14ac:dyDescent="0.2">
      <c r="A11" s="7" t="s">
        <v>37</v>
      </c>
      <c r="B11" s="7" t="s">
        <v>13</v>
      </c>
      <c r="C11" s="7" t="s">
        <v>38</v>
      </c>
      <c r="D11" s="8">
        <v>15</v>
      </c>
      <c r="E11" s="8">
        <v>43</v>
      </c>
      <c r="F11" s="9">
        <v>34.8837209</v>
      </c>
      <c r="G11" s="8">
        <v>8.7728920000000002E-2</v>
      </c>
      <c r="H11" s="8">
        <v>0.99741435000000001</v>
      </c>
      <c r="I11" s="7" t="s">
        <v>39</v>
      </c>
      <c r="J11" s="11" t="s">
        <v>40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6" x14ac:dyDescent="0.2">
      <c r="A12" s="7" t="s">
        <v>41</v>
      </c>
      <c r="B12" s="7" t="s">
        <v>13</v>
      </c>
      <c r="C12" s="7" t="s">
        <v>42</v>
      </c>
      <c r="D12" s="8">
        <v>10</v>
      </c>
      <c r="E12" s="8">
        <v>28</v>
      </c>
      <c r="F12" s="9">
        <v>35.714285699999998</v>
      </c>
      <c r="G12" s="8">
        <v>0.13411792</v>
      </c>
      <c r="H12" s="8">
        <v>0.99741435000000001</v>
      </c>
      <c r="I12" s="7" t="s">
        <v>43</v>
      </c>
      <c r="J12" s="10" t="s">
        <v>44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6" x14ac:dyDescent="0.2">
      <c r="A13" s="7" t="s">
        <v>45</v>
      </c>
      <c r="B13" s="7" t="s">
        <v>13</v>
      </c>
      <c r="C13" s="7" t="s">
        <v>46</v>
      </c>
      <c r="D13" s="8">
        <v>8</v>
      </c>
      <c r="E13" s="8">
        <v>22</v>
      </c>
      <c r="F13" s="9">
        <v>36.363636399999997</v>
      </c>
      <c r="G13" s="8">
        <v>0.16053134999999999</v>
      </c>
      <c r="H13" s="8">
        <v>0.99741435000000001</v>
      </c>
      <c r="I13" s="7" t="s">
        <v>47</v>
      </c>
      <c r="J13" s="11" t="s">
        <v>48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6" x14ac:dyDescent="0.2">
      <c r="A14" s="7" t="s">
        <v>49</v>
      </c>
      <c r="B14" s="7" t="s">
        <v>13</v>
      </c>
      <c r="C14" s="7" t="s">
        <v>50</v>
      </c>
      <c r="D14" s="8">
        <v>9</v>
      </c>
      <c r="E14" s="8">
        <v>26</v>
      </c>
      <c r="F14" s="9">
        <v>34.615384599999999</v>
      </c>
      <c r="G14" s="8">
        <v>0.16761796000000001</v>
      </c>
      <c r="H14" s="8">
        <v>0.99741435000000001</v>
      </c>
      <c r="I14" s="7" t="s">
        <v>51</v>
      </c>
      <c r="J14" s="11" t="s">
        <v>52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6" x14ac:dyDescent="0.2">
      <c r="A15" s="7" t="s">
        <v>53</v>
      </c>
      <c r="B15" s="7" t="s">
        <v>13</v>
      </c>
      <c r="C15" s="7" t="s">
        <v>54</v>
      </c>
      <c r="D15" s="8">
        <v>24</v>
      </c>
      <c r="E15" s="8">
        <v>85</v>
      </c>
      <c r="F15" s="9">
        <v>28.235294100000001</v>
      </c>
      <c r="G15" s="8">
        <v>0.16842170000000001</v>
      </c>
      <c r="H15" s="8">
        <v>0.99741435000000001</v>
      </c>
      <c r="I15" s="7" t="s">
        <v>55</v>
      </c>
      <c r="J15" s="11" t="s">
        <v>56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6" x14ac:dyDescent="0.2">
      <c r="A16" s="7" t="s">
        <v>57</v>
      </c>
      <c r="B16" s="7" t="s">
        <v>13</v>
      </c>
      <c r="C16" s="7" t="s">
        <v>58</v>
      </c>
      <c r="D16" s="8">
        <v>45</v>
      </c>
      <c r="E16" s="8">
        <v>172</v>
      </c>
      <c r="F16" s="9">
        <v>26.162790699999999</v>
      </c>
      <c r="G16" s="8">
        <v>0.16844075</v>
      </c>
      <c r="H16" s="8">
        <v>0.99741435000000001</v>
      </c>
      <c r="I16" s="7" t="s">
        <v>59</v>
      </c>
      <c r="J16" s="11" t="s">
        <v>60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6" x14ac:dyDescent="0.2">
      <c r="A17" s="7" t="s">
        <v>61</v>
      </c>
      <c r="B17" s="7" t="s">
        <v>13</v>
      </c>
      <c r="C17" s="7" t="s">
        <v>62</v>
      </c>
      <c r="D17" s="8">
        <v>5</v>
      </c>
      <c r="E17" s="8">
        <v>12</v>
      </c>
      <c r="F17" s="9">
        <v>41.6666667</v>
      </c>
      <c r="G17" s="8">
        <v>0.17978193000000001</v>
      </c>
      <c r="H17" s="8">
        <v>0.99741435000000001</v>
      </c>
      <c r="I17" s="7" t="s">
        <v>63</v>
      </c>
      <c r="J17" s="11" t="s">
        <v>64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6" x14ac:dyDescent="0.2">
      <c r="A18" s="7" t="s">
        <v>65</v>
      </c>
      <c r="B18" s="7" t="s">
        <v>13</v>
      </c>
      <c r="C18" s="7" t="s">
        <v>66</v>
      </c>
      <c r="D18" s="8">
        <v>4</v>
      </c>
      <c r="E18" s="8">
        <v>9</v>
      </c>
      <c r="F18" s="9">
        <v>44.444444400000002</v>
      </c>
      <c r="G18" s="8">
        <v>0.19606958999999999</v>
      </c>
      <c r="H18" s="8">
        <v>0.99741435000000001</v>
      </c>
      <c r="I18" s="7" t="s">
        <v>67</v>
      </c>
      <c r="J18" s="11" t="s">
        <v>68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6" x14ac:dyDescent="0.2">
      <c r="A19" s="7" t="s">
        <v>69</v>
      </c>
      <c r="B19" s="7" t="s">
        <v>13</v>
      </c>
      <c r="C19" s="7" t="s">
        <v>70</v>
      </c>
      <c r="D19" s="8">
        <v>4</v>
      </c>
      <c r="E19" s="8">
        <v>9</v>
      </c>
      <c r="F19" s="9">
        <v>44.444444400000002</v>
      </c>
      <c r="G19" s="8">
        <v>0.19606958999999999</v>
      </c>
      <c r="H19" s="8">
        <v>0.99741435000000001</v>
      </c>
      <c r="I19" s="7" t="s">
        <v>71</v>
      </c>
      <c r="J19" s="11" t="s">
        <v>72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6" x14ac:dyDescent="0.2">
      <c r="A20" s="7" t="s">
        <v>73</v>
      </c>
      <c r="B20" s="7" t="s">
        <v>13</v>
      </c>
      <c r="C20" s="7" t="s">
        <v>74</v>
      </c>
      <c r="D20" s="8">
        <v>7</v>
      </c>
      <c r="E20" s="8">
        <v>20</v>
      </c>
      <c r="F20" s="9">
        <v>35</v>
      </c>
      <c r="G20" s="8">
        <v>0.20321781</v>
      </c>
      <c r="H20" s="8">
        <v>0.99741435000000001</v>
      </c>
      <c r="I20" s="7" t="s">
        <v>75</v>
      </c>
      <c r="J20" s="11" t="s">
        <v>76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6" x14ac:dyDescent="0.2">
      <c r="A21" s="7" t="s">
        <v>77</v>
      </c>
      <c r="B21" s="7" t="s">
        <v>13</v>
      </c>
      <c r="C21" s="7" t="s">
        <v>78</v>
      </c>
      <c r="D21" s="8">
        <v>6</v>
      </c>
      <c r="E21" s="8">
        <v>17</v>
      </c>
      <c r="F21" s="9">
        <v>35.2941176</v>
      </c>
      <c r="G21" s="8">
        <v>0.22505094</v>
      </c>
      <c r="H21" s="8">
        <v>0.99741435000000001</v>
      </c>
      <c r="I21" s="7" t="s">
        <v>79</v>
      </c>
      <c r="J21" s="11" t="s">
        <v>80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6" x14ac:dyDescent="0.2">
      <c r="A22" s="7" t="s">
        <v>81</v>
      </c>
      <c r="B22" s="7" t="s">
        <v>13</v>
      </c>
      <c r="C22" s="7" t="s">
        <v>82</v>
      </c>
      <c r="D22" s="8">
        <v>5</v>
      </c>
      <c r="E22" s="8">
        <v>14</v>
      </c>
      <c r="F22" s="9">
        <v>35.714285699999998</v>
      </c>
      <c r="G22" s="8">
        <v>0.250608</v>
      </c>
      <c r="H22" s="8">
        <v>0.99741435000000001</v>
      </c>
      <c r="I22" s="7" t="s">
        <v>83</v>
      </c>
      <c r="J22" s="11" t="s">
        <v>84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6" x14ac:dyDescent="0.2">
      <c r="A23" s="7" t="s">
        <v>85</v>
      </c>
      <c r="B23" s="7" t="s">
        <v>13</v>
      </c>
      <c r="C23" s="7" t="s">
        <v>86</v>
      </c>
      <c r="D23" s="8">
        <v>28</v>
      </c>
      <c r="E23" s="8">
        <v>109</v>
      </c>
      <c r="F23" s="9">
        <v>25.6880734</v>
      </c>
      <c r="G23" s="8">
        <v>0.26445067</v>
      </c>
      <c r="H23" s="8">
        <v>0.99741435000000001</v>
      </c>
      <c r="I23" s="7" t="s">
        <v>87</v>
      </c>
      <c r="J23" s="11" t="s">
        <v>88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6" x14ac:dyDescent="0.2">
      <c r="A24" s="7" t="s">
        <v>89</v>
      </c>
      <c r="B24" s="7" t="s">
        <v>13</v>
      </c>
      <c r="C24" s="7" t="s">
        <v>90</v>
      </c>
      <c r="D24" s="8">
        <v>3</v>
      </c>
      <c r="E24" s="8">
        <v>7</v>
      </c>
      <c r="F24" s="9">
        <v>42.857142899999999</v>
      </c>
      <c r="G24" s="8">
        <v>0.26531360999999998</v>
      </c>
      <c r="H24" s="8">
        <v>0.99741435000000001</v>
      </c>
      <c r="I24" s="7" t="s">
        <v>91</v>
      </c>
      <c r="J24" s="11" t="s">
        <v>92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6" x14ac:dyDescent="0.2">
      <c r="A25" s="7" t="s">
        <v>93</v>
      </c>
      <c r="B25" s="7" t="s">
        <v>13</v>
      </c>
      <c r="C25" s="7" t="s">
        <v>94</v>
      </c>
      <c r="D25" s="8">
        <v>3</v>
      </c>
      <c r="E25" s="8">
        <v>7</v>
      </c>
      <c r="F25" s="9">
        <v>42.857142899999999</v>
      </c>
      <c r="G25" s="8">
        <v>0.26531360999999998</v>
      </c>
      <c r="H25" s="8">
        <v>0.99741435000000001</v>
      </c>
      <c r="I25" s="7" t="s">
        <v>95</v>
      </c>
      <c r="J25" s="11" t="s">
        <v>96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6" x14ac:dyDescent="0.2">
      <c r="A26" s="7" t="s">
        <v>97</v>
      </c>
      <c r="B26" s="7" t="s">
        <v>13</v>
      </c>
      <c r="C26" s="7" t="s">
        <v>98</v>
      </c>
      <c r="D26" s="8">
        <v>4</v>
      </c>
      <c r="E26" s="8">
        <v>11</v>
      </c>
      <c r="F26" s="9">
        <v>36.363636399999997</v>
      </c>
      <c r="G26" s="8">
        <v>0.28124021999999999</v>
      </c>
      <c r="H26" s="8">
        <v>0.99741435000000001</v>
      </c>
      <c r="I26" s="7" t="s">
        <v>99</v>
      </c>
      <c r="J26" s="11" t="s">
        <v>100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6" x14ac:dyDescent="0.2">
      <c r="A27" s="7" t="s">
        <v>101</v>
      </c>
      <c r="B27" s="7" t="s">
        <v>13</v>
      </c>
      <c r="C27" s="7" t="s">
        <v>102</v>
      </c>
      <c r="D27" s="8">
        <v>130</v>
      </c>
      <c r="E27" s="8">
        <v>560</v>
      </c>
      <c r="F27" s="9">
        <v>23.214285700000001</v>
      </c>
      <c r="G27" s="8">
        <v>0.29846599000000001</v>
      </c>
      <c r="H27" s="8">
        <v>0.99741435000000001</v>
      </c>
      <c r="I27" s="7" t="s">
        <v>103</v>
      </c>
      <c r="J27" s="7" t="s">
        <v>104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6" x14ac:dyDescent="0.2">
      <c r="A28" s="7" t="s">
        <v>105</v>
      </c>
      <c r="B28" s="7" t="s">
        <v>13</v>
      </c>
      <c r="C28" s="7" t="s">
        <v>106</v>
      </c>
      <c r="D28" s="8">
        <v>3</v>
      </c>
      <c r="E28" s="8">
        <v>8</v>
      </c>
      <c r="F28" s="9">
        <v>37.5</v>
      </c>
      <c r="G28" s="8">
        <v>0.31937642999999999</v>
      </c>
      <c r="H28" s="8">
        <v>0.99741435000000001</v>
      </c>
      <c r="I28" s="7" t="s">
        <v>107</v>
      </c>
      <c r="J28" s="11" t="s">
        <v>108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6" x14ac:dyDescent="0.2">
      <c r="A29" s="7" t="s">
        <v>109</v>
      </c>
      <c r="B29" s="7" t="s">
        <v>13</v>
      </c>
      <c r="C29" s="7" t="s">
        <v>110</v>
      </c>
      <c r="D29" s="8">
        <v>8</v>
      </c>
      <c r="E29" s="8">
        <v>29</v>
      </c>
      <c r="F29" s="9">
        <v>27.586206900000001</v>
      </c>
      <c r="G29" s="8">
        <v>0.35007450000000001</v>
      </c>
      <c r="H29" s="8">
        <v>0.99741435000000001</v>
      </c>
      <c r="I29" s="7" t="s">
        <v>111</v>
      </c>
      <c r="J29" s="11" t="s">
        <v>112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6" x14ac:dyDescent="0.2">
      <c r="A30" s="7" t="s">
        <v>113</v>
      </c>
      <c r="B30" s="7" t="s">
        <v>13</v>
      </c>
      <c r="C30" s="7" t="s">
        <v>114</v>
      </c>
      <c r="D30" s="8">
        <v>2</v>
      </c>
      <c r="E30" s="8">
        <v>5</v>
      </c>
      <c r="F30" s="9">
        <v>40</v>
      </c>
      <c r="G30" s="8">
        <v>0.37029529</v>
      </c>
      <c r="H30" s="8">
        <v>0.99741435000000001</v>
      </c>
      <c r="I30" s="7" t="s">
        <v>115</v>
      </c>
      <c r="J30" s="11" t="s">
        <v>116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6" x14ac:dyDescent="0.2">
      <c r="A31" s="7" t="s">
        <v>117</v>
      </c>
      <c r="B31" s="7" t="s">
        <v>13</v>
      </c>
      <c r="C31" s="7" t="s">
        <v>118</v>
      </c>
      <c r="D31" s="8">
        <v>3</v>
      </c>
      <c r="E31" s="8">
        <v>9</v>
      </c>
      <c r="F31" s="9">
        <v>33.3333333</v>
      </c>
      <c r="G31" s="8">
        <v>0.37352026999999999</v>
      </c>
      <c r="H31" s="8">
        <v>0.99741435000000001</v>
      </c>
      <c r="I31" s="7" t="s">
        <v>119</v>
      </c>
      <c r="J31" s="11" t="s">
        <v>120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6" x14ac:dyDescent="0.2">
      <c r="A32" s="7" t="s">
        <v>121</v>
      </c>
      <c r="B32" s="7" t="s">
        <v>13</v>
      </c>
      <c r="C32" s="7" t="s">
        <v>122</v>
      </c>
      <c r="D32" s="8">
        <v>6</v>
      </c>
      <c r="E32" s="8">
        <v>22</v>
      </c>
      <c r="F32" s="9">
        <v>27.2727273</v>
      </c>
      <c r="G32" s="8">
        <v>0.39613155</v>
      </c>
      <c r="H32" s="8">
        <v>0.99741435000000001</v>
      </c>
      <c r="I32" s="7" t="s">
        <v>123</v>
      </c>
      <c r="J32" s="11" t="s">
        <v>124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6" x14ac:dyDescent="0.2">
      <c r="A33" s="7" t="s">
        <v>125</v>
      </c>
      <c r="B33" s="7" t="s">
        <v>13</v>
      </c>
      <c r="C33" s="7" t="s">
        <v>126</v>
      </c>
      <c r="D33" s="8">
        <v>5</v>
      </c>
      <c r="E33" s="8">
        <v>18</v>
      </c>
      <c r="F33" s="9">
        <v>27.777777799999999</v>
      </c>
      <c r="G33" s="8">
        <v>0.40529072999999999</v>
      </c>
      <c r="H33" s="8">
        <v>0.99741435000000001</v>
      </c>
      <c r="I33" s="7" t="s">
        <v>127</v>
      </c>
      <c r="J33" s="11" t="s">
        <v>128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6" x14ac:dyDescent="0.2">
      <c r="A34" s="7" t="s">
        <v>129</v>
      </c>
      <c r="B34" s="7" t="s">
        <v>13</v>
      </c>
      <c r="C34" s="7" t="s">
        <v>130</v>
      </c>
      <c r="D34" s="8">
        <v>4</v>
      </c>
      <c r="E34" s="8">
        <v>14</v>
      </c>
      <c r="F34" s="9">
        <v>28.571428600000001</v>
      </c>
      <c r="G34" s="8">
        <v>0.41540387000000001</v>
      </c>
      <c r="H34" s="8">
        <v>0.99741435000000001</v>
      </c>
      <c r="I34" s="7" t="s">
        <v>131</v>
      </c>
      <c r="J34" s="11" t="s">
        <v>132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6" x14ac:dyDescent="0.2">
      <c r="A35" s="7" t="s">
        <v>133</v>
      </c>
      <c r="B35" s="7" t="s">
        <v>13</v>
      </c>
      <c r="C35" s="7" t="s">
        <v>134</v>
      </c>
      <c r="D35" s="8">
        <v>22</v>
      </c>
      <c r="E35" s="8">
        <v>93</v>
      </c>
      <c r="F35" s="9">
        <v>23.655913999999999</v>
      </c>
      <c r="G35" s="8">
        <v>0.42276846000000001</v>
      </c>
      <c r="H35" s="8">
        <v>0.99741435000000001</v>
      </c>
      <c r="I35" s="7" t="s">
        <v>135</v>
      </c>
      <c r="J35" s="11" t="s">
        <v>136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6" x14ac:dyDescent="0.2">
      <c r="A36" s="7" t="s">
        <v>137</v>
      </c>
      <c r="B36" s="7" t="s">
        <v>13</v>
      </c>
      <c r="C36" s="7" t="s">
        <v>138</v>
      </c>
      <c r="D36" s="8">
        <v>3</v>
      </c>
      <c r="E36" s="8">
        <v>10</v>
      </c>
      <c r="F36" s="9">
        <v>30</v>
      </c>
      <c r="G36" s="8">
        <v>0.42675547000000003</v>
      </c>
      <c r="H36" s="8">
        <v>0.99741435000000001</v>
      </c>
      <c r="I36" s="7" t="s">
        <v>139</v>
      </c>
      <c r="J36" s="11" t="s">
        <v>140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6" x14ac:dyDescent="0.2">
      <c r="A37" s="7" t="s">
        <v>141</v>
      </c>
      <c r="B37" s="7" t="s">
        <v>13</v>
      </c>
      <c r="C37" s="7" t="s">
        <v>142</v>
      </c>
      <c r="D37" s="8">
        <v>6</v>
      </c>
      <c r="E37" s="8">
        <v>23</v>
      </c>
      <c r="F37" s="9">
        <v>26.086956499999999</v>
      </c>
      <c r="G37" s="8">
        <v>0.43128199</v>
      </c>
      <c r="H37" s="8">
        <v>0.99741435000000001</v>
      </c>
      <c r="I37" s="7" t="s">
        <v>143</v>
      </c>
      <c r="J37" s="11" t="s">
        <v>144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6" x14ac:dyDescent="0.2">
      <c r="A38" s="7" t="s">
        <v>145</v>
      </c>
      <c r="B38" s="7" t="s">
        <v>13</v>
      </c>
      <c r="C38" s="7" t="s">
        <v>146</v>
      </c>
      <c r="D38" s="8">
        <v>8</v>
      </c>
      <c r="E38" s="8">
        <v>32</v>
      </c>
      <c r="F38" s="9">
        <v>25</v>
      </c>
      <c r="G38" s="8">
        <v>0.43982082</v>
      </c>
      <c r="H38" s="8">
        <v>0.99741435000000001</v>
      </c>
      <c r="I38" s="7" t="s">
        <v>147</v>
      </c>
      <c r="J38" s="11" t="s">
        <v>148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6" x14ac:dyDescent="0.2">
      <c r="A39" s="7" t="s">
        <v>149</v>
      </c>
      <c r="B39" s="7" t="s">
        <v>13</v>
      </c>
      <c r="C39" s="7" t="s">
        <v>150</v>
      </c>
      <c r="D39" s="8">
        <v>2</v>
      </c>
      <c r="E39" s="8">
        <v>7</v>
      </c>
      <c r="F39" s="9">
        <v>28.571428600000001</v>
      </c>
      <c r="G39" s="8">
        <v>0.50444820999999995</v>
      </c>
      <c r="H39" s="8">
        <v>0.99741435000000001</v>
      </c>
      <c r="I39" s="7" t="s">
        <v>151</v>
      </c>
      <c r="J39" s="11" t="s">
        <v>152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6" x14ac:dyDescent="0.2">
      <c r="A40" s="7" t="s">
        <v>153</v>
      </c>
      <c r="B40" s="7" t="s">
        <v>13</v>
      </c>
      <c r="C40" s="7" t="s">
        <v>154</v>
      </c>
      <c r="D40" s="8">
        <v>2</v>
      </c>
      <c r="E40" s="8">
        <v>7</v>
      </c>
      <c r="F40" s="9">
        <v>28.571428600000001</v>
      </c>
      <c r="G40" s="8">
        <v>0.50444820999999995</v>
      </c>
      <c r="H40" s="8">
        <v>0.99741435000000001</v>
      </c>
      <c r="I40" s="7" t="s">
        <v>155</v>
      </c>
      <c r="J40" s="11" t="s">
        <v>156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6" x14ac:dyDescent="0.2">
      <c r="A41" s="7" t="s">
        <v>157</v>
      </c>
      <c r="B41" s="7" t="s">
        <v>13</v>
      </c>
      <c r="C41" s="7" t="s">
        <v>158</v>
      </c>
      <c r="D41" s="8">
        <v>5</v>
      </c>
      <c r="E41" s="8">
        <v>21</v>
      </c>
      <c r="F41" s="9">
        <v>23.809523800000001</v>
      </c>
      <c r="G41" s="8">
        <v>0.51962600999999997</v>
      </c>
      <c r="H41" s="8">
        <v>0.99741435000000001</v>
      </c>
      <c r="I41" s="7" t="s">
        <v>159</v>
      </c>
      <c r="J41" s="11" t="s">
        <v>160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6" x14ac:dyDescent="0.2">
      <c r="A42" s="7" t="s">
        <v>161</v>
      </c>
      <c r="B42" s="7" t="s">
        <v>13</v>
      </c>
      <c r="C42" s="7" t="s">
        <v>162</v>
      </c>
      <c r="D42" s="8">
        <v>4</v>
      </c>
      <c r="E42" s="8">
        <v>17</v>
      </c>
      <c r="F42" s="9">
        <v>23.529411799999998</v>
      </c>
      <c r="G42" s="8">
        <v>0.54330719999999999</v>
      </c>
      <c r="H42" s="8">
        <v>0.99741435000000001</v>
      </c>
      <c r="I42" s="7" t="s">
        <v>163</v>
      </c>
      <c r="J42" s="11" t="s">
        <v>164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6" x14ac:dyDescent="0.2">
      <c r="A43" s="7" t="s">
        <v>165</v>
      </c>
      <c r="B43" s="7" t="s">
        <v>13</v>
      </c>
      <c r="C43" s="7" t="s">
        <v>166</v>
      </c>
      <c r="D43" s="8">
        <v>2</v>
      </c>
      <c r="E43" s="8">
        <v>8</v>
      </c>
      <c r="F43" s="9">
        <v>25</v>
      </c>
      <c r="G43" s="8">
        <v>0.56423186000000003</v>
      </c>
      <c r="H43" s="8">
        <v>0.99741435000000001</v>
      </c>
      <c r="I43" s="7" t="s">
        <v>167</v>
      </c>
      <c r="J43" s="11" t="s">
        <v>168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6" x14ac:dyDescent="0.2">
      <c r="A44" s="7" t="s">
        <v>169</v>
      </c>
      <c r="B44" s="7" t="s">
        <v>13</v>
      </c>
      <c r="C44" s="7" t="s">
        <v>170</v>
      </c>
      <c r="D44" s="8">
        <v>3</v>
      </c>
      <c r="E44" s="8">
        <v>13</v>
      </c>
      <c r="F44" s="9">
        <v>23.076923099999998</v>
      </c>
      <c r="G44" s="8">
        <v>0.57413069999999999</v>
      </c>
      <c r="H44" s="8">
        <v>0.99741435000000001</v>
      </c>
      <c r="I44" s="7" t="s">
        <v>171</v>
      </c>
      <c r="J44" s="11" t="s">
        <v>172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6" x14ac:dyDescent="0.2">
      <c r="A45" s="7" t="s">
        <v>173</v>
      </c>
      <c r="B45" s="7" t="s">
        <v>13</v>
      </c>
      <c r="C45" s="7" t="s">
        <v>174</v>
      </c>
      <c r="D45" s="8">
        <v>3</v>
      </c>
      <c r="E45" s="8">
        <v>13</v>
      </c>
      <c r="F45" s="9">
        <v>23.076923099999998</v>
      </c>
      <c r="G45" s="8">
        <v>0.57413069999999999</v>
      </c>
      <c r="H45" s="8">
        <v>0.99741435000000001</v>
      </c>
      <c r="I45" s="7" t="s">
        <v>175</v>
      </c>
      <c r="J45" s="11" t="s">
        <v>176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6" x14ac:dyDescent="0.2">
      <c r="A46" s="7" t="s">
        <v>177</v>
      </c>
      <c r="B46" s="7" t="s">
        <v>13</v>
      </c>
      <c r="C46" s="7" t="s">
        <v>178</v>
      </c>
      <c r="D46" s="8">
        <v>38</v>
      </c>
      <c r="E46" s="8">
        <v>178</v>
      </c>
      <c r="F46" s="9">
        <v>21.348314599999998</v>
      </c>
      <c r="G46" s="8">
        <v>0.60798346999999997</v>
      </c>
      <c r="H46" s="8">
        <v>0.99741435000000001</v>
      </c>
      <c r="I46" s="7" t="s">
        <v>179</v>
      </c>
      <c r="J46" s="11" t="s">
        <v>180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6" x14ac:dyDescent="0.2">
      <c r="A47" s="7" t="s">
        <v>181</v>
      </c>
      <c r="B47" s="7" t="s">
        <v>13</v>
      </c>
      <c r="C47" s="7" t="s">
        <v>182</v>
      </c>
      <c r="D47" s="8">
        <v>4</v>
      </c>
      <c r="E47" s="8">
        <v>19</v>
      </c>
      <c r="F47" s="9">
        <v>21.052631600000002</v>
      </c>
      <c r="G47" s="8">
        <v>0.62003087999999995</v>
      </c>
      <c r="H47" s="8">
        <v>0.99741435000000001</v>
      </c>
      <c r="I47" s="7" t="s">
        <v>183</v>
      </c>
      <c r="J47" s="11" t="s">
        <v>184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6" x14ac:dyDescent="0.2">
      <c r="A48" s="7" t="s">
        <v>185</v>
      </c>
      <c r="B48" s="7" t="s">
        <v>13</v>
      </c>
      <c r="C48" s="7" t="s">
        <v>186</v>
      </c>
      <c r="D48" s="8">
        <v>50</v>
      </c>
      <c r="E48" s="8">
        <v>237</v>
      </c>
      <c r="F48" s="9">
        <v>21.0970464</v>
      </c>
      <c r="G48" s="8">
        <v>0.64755651000000003</v>
      </c>
      <c r="H48" s="8">
        <v>0.99741435000000001</v>
      </c>
      <c r="I48" s="7" t="s">
        <v>187</v>
      </c>
      <c r="J48" s="7" t="s">
        <v>188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6" x14ac:dyDescent="0.2">
      <c r="A49" s="7" t="s">
        <v>189</v>
      </c>
      <c r="B49" s="7" t="s">
        <v>13</v>
      </c>
      <c r="C49" s="7" t="s">
        <v>190</v>
      </c>
      <c r="D49" s="8">
        <v>5</v>
      </c>
      <c r="E49" s="8">
        <v>25</v>
      </c>
      <c r="F49" s="9">
        <v>20</v>
      </c>
      <c r="G49" s="8">
        <v>0.65502974999999997</v>
      </c>
      <c r="H49" s="8">
        <v>0.99741435000000001</v>
      </c>
      <c r="I49" s="7" t="s">
        <v>191</v>
      </c>
      <c r="J49" s="11" t="s">
        <v>192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6" x14ac:dyDescent="0.2">
      <c r="A50" s="7" t="s">
        <v>193</v>
      </c>
      <c r="B50" s="7" t="s">
        <v>13</v>
      </c>
      <c r="C50" s="7" t="s">
        <v>194</v>
      </c>
      <c r="D50" s="8">
        <v>5</v>
      </c>
      <c r="E50" s="8">
        <v>25</v>
      </c>
      <c r="F50" s="9">
        <v>20</v>
      </c>
      <c r="G50" s="8">
        <v>0.65502974999999997</v>
      </c>
      <c r="H50" s="8">
        <v>0.99741435000000001</v>
      </c>
      <c r="I50" s="7" t="s">
        <v>195</v>
      </c>
      <c r="J50" s="11" t="s">
        <v>196</v>
      </c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6" x14ac:dyDescent="0.2">
      <c r="A51" s="7" t="s">
        <v>197</v>
      </c>
      <c r="B51" s="7" t="s">
        <v>13</v>
      </c>
      <c r="C51" s="7" t="s">
        <v>198</v>
      </c>
      <c r="D51" s="8">
        <v>3</v>
      </c>
      <c r="E51" s="8">
        <v>15</v>
      </c>
      <c r="F51" s="9">
        <v>20</v>
      </c>
      <c r="G51" s="8">
        <v>0.65818509000000003</v>
      </c>
      <c r="H51" s="8">
        <v>0.99741435000000001</v>
      </c>
      <c r="I51" s="7" t="s">
        <v>199</v>
      </c>
      <c r="J51" s="11" t="s">
        <v>200</v>
      </c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6" x14ac:dyDescent="0.2">
      <c r="A52" s="7" t="s">
        <v>201</v>
      </c>
      <c r="B52" s="7" t="s">
        <v>13</v>
      </c>
      <c r="C52" s="7" t="s">
        <v>202</v>
      </c>
      <c r="D52" s="8">
        <v>5</v>
      </c>
      <c r="E52" s="8">
        <v>26</v>
      </c>
      <c r="F52" s="9">
        <v>19.230769200000001</v>
      </c>
      <c r="G52" s="8">
        <v>0.68478669999999997</v>
      </c>
      <c r="H52" s="8">
        <v>0.99741435000000001</v>
      </c>
      <c r="I52" s="7" t="s">
        <v>203</v>
      </c>
      <c r="J52" s="11" t="s">
        <v>204</v>
      </c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6" x14ac:dyDescent="0.2">
      <c r="A53" s="7" t="s">
        <v>205</v>
      </c>
      <c r="B53" s="7" t="s">
        <v>13</v>
      </c>
      <c r="C53" s="7" t="s">
        <v>206</v>
      </c>
      <c r="D53" s="8">
        <v>4</v>
      </c>
      <c r="E53" s="8">
        <v>21</v>
      </c>
      <c r="F53" s="9">
        <v>19.047619000000001</v>
      </c>
      <c r="G53" s="8">
        <v>0.68812896000000001</v>
      </c>
      <c r="H53" s="8">
        <v>0.99741435000000001</v>
      </c>
      <c r="I53" s="7" t="s">
        <v>207</v>
      </c>
      <c r="J53" s="11" t="s">
        <v>208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6" x14ac:dyDescent="0.2">
      <c r="A54" s="7" t="s">
        <v>209</v>
      </c>
      <c r="B54" s="7" t="s">
        <v>13</v>
      </c>
      <c r="C54" s="7" t="s">
        <v>210</v>
      </c>
      <c r="D54" s="8">
        <v>3</v>
      </c>
      <c r="E54" s="8">
        <v>16</v>
      </c>
      <c r="F54" s="9">
        <v>18.75</v>
      </c>
      <c r="G54" s="8">
        <v>0.69546677999999995</v>
      </c>
      <c r="H54" s="8">
        <v>0.99741435000000001</v>
      </c>
      <c r="I54" s="7" t="s">
        <v>211</v>
      </c>
      <c r="J54" s="11" t="s">
        <v>212</v>
      </c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6" x14ac:dyDescent="0.2">
      <c r="A55" s="7" t="s">
        <v>213</v>
      </c>
      <c r="B55" s="7" t="s">
        <v>13</v>
      </c>
      <c r="C55" s="7" t="s">
        <v>214</v>
      </c>
      <c r="D55" s="8">
        <v>2</v>
      </c>
      <c r="E55" s="8">
        <v>11</v>
      </c>
      <c r="F55" s="9">
        <v>18.181818199999999</v>
      </c>
      <c r="G55" s="8">
        <v>0.71147141000000003</v>
      </c>
      <c r="H55" s="8">
        <v>0.99741435000000001</v>
      </c>
      <c r="I55" s="7" t="s">
        <v>215</v>
      </c>
      <c r="J55" s="11" t="s">
        <v>216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6" x14ac:dyDescent="0.2">
      <c r="A56" s="7" t="s">
        <v>217</v>
      </c>
      <c r="B56" s="7" t="s">
        <v>13</v>
      </c>
      <c r="C56" s="7" t="s">
        <v>218</v>
      </c>
      <c r="D56" s="8">
        <v>4</v>
      </c>
      <c r="E56" s="8">
        <v>22</v>
      </c>
      <c r="F56" s="9">
        <v>18.181818199999999</v>
      </c>
      <c r="G56" s="8">
        <v>0.71876585999999998</v>
      </c>
      <c r="H56" s="8">
        <v>0.99741435000000001</v>
      </c>
      <c r="I56" s="7" t="s">
        <v>219</v>
      </c>
      <c r="J56" s="11" t="s">
        <v>220</v>
      </c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6" x14ac:dyDescent="0.2">
      <c r="A57" s="7" t="s">
        <v>221</v>
      </c>
      <c r="B57" s="7" t="s">
        <v>13</v>
      </c>
      <c r="C57" s="7" t="s">
        <v>222</v>
      </c>
      <c r="D57" s="8">
        <v>3</v>
      </c>
      <c r="E57" s="8">
        <v>17</v>
      </c>
      <c r="F57" s="9">
        <v>17.6470588</v>
      </c>
      <c r="G57" s="8">
        <v>0.72958982999999999</v>
      </c>
      <c r="H57" s="8">
        <v>0.99741435000000001</v>
      </c>
      <c r="I57" s="7" t="s">
        <v>223</v>
      </c>
      <c r="J57" s="11" t="s">
        <v>224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6" x14ac:dyDescent="0.2">
      <c r="A58" s="7" t="s">
        <v>225</v>
      </c>
      <c r="B58" s="7" t="s">
        <v>13</v>
      </c>
      <c r="C58" s="7" t="s">
        <v>226</v>
      </c>
      <c r="D58" s="8">
        <v>1</v>
      </c>
      <c r="E58" s="8">
        <v>6</v>
      </c>
      <c r="F58" s="9">
        <v>16.6666667</v>
      </c>
      <c r="G58" s="8">
        <v>0.75305115</v>
      </c>
      <c r="H58" s="8">
        <v>0.99741435000000001</v>
      </c>
      <c r="I58" s="7" t="s">
        <v>227</v>
      </c>
      <c r="J58" s="11" t="s">
        <v>228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6" x14ac:dyDescent="0.2">
      <c r="A59" s="7" t="s">
        <v>229</v>
      </c>
      <c r="B59" s="7" t="s">
        <v>13</v>
      </c>
      <c r="C59" s="7" t="s">
        <v>230</v>
      </c>
      <c r="D59" s="8">
        <v>1</v>
      </c>
      <c r="E59" s="8">
        <v>6</v>
      </c>
      <c r="F59" s="9">
        <v>16.6666667</v>
      </c>
      <c r="G59" s="8">
        <v>0.75305115</v>
      </c>
      <c r="H59" s="8">
        <v>0.99741435000000001</v>
      </c>
      <c r="I59" s="7" t="s">
        <v>231</v>
      </c>
      <c r="J59" s="11" t="s">
        <v>232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6" x14ac:dyDescent="0.2">
      <c r="A60" s="7" t="s">
        <v>233</v>
      </c>
      <c r="B60" s="7" t="s">
        <v>13</v>
      </c>
      <c r="C60" s="7" t="s">
        <v>234</v>
      </c>
      <c r="D60" s="8">
        <v>1</v>
      </c>
      <c r="E60" s="8">
        <v>6</v>
      </c>
      <c r="F60" s="9">
        <v>16.6666667</v>
      </c>
      <c r="G60" s="8">
        <v>0.75305115</v>
      </c>
      <c r="H60" s="8">
        <v>0.99741435000000001</v>
      </c>
      <c r="I60" s="7" t="s">
        <v>235</v>
      </c>
      <c r="J60" s="11" t="s">
        <v>236</v>
      </c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6" x14ac:dyDescent="0.2">
      <c r="A61" s="7" t="s">
        <v>237</v>
      </c>
      <c r="B61" s="7" t="s">
        <v>13</v>
      </c>
      <c r="C61" s="7" t="s">
        <v>238</v>
      </c>
      <c r="D61" s="8">
        <v>1</v>
      </c>
      <c r="E61" s="8">
        <v>6</v>
      </c>
      <c r="F61" s="9">
        <v>16.6666667</v>
      </c>
      <c r="G61" s="8">
        <v>0.75305115</v>
      </c>
      <c r="H61" s="8">
        <v>0.99741435000000001</v>
      </c>
      <c r="I61" s="7" t="s">
        <v>239</v>
      </c>
      <c r="J61" s="11" t="s">
        <v>240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6" x14ac:dyDescent="0.2">
      <c r="A62" s="7" t="s">
        <v>241</v>
      </c>
      <c r="B62" s="7" t="s">
        <v>13</v>
      </c>
      <c r="C62" s="7" t="s">
        <v>242</v>
      </c>
      <c r="D62" s="8">
        <v>4</v>
      </c>
      <c r="E62" s="8">
        <v>24</v>
      </c>
      <c r="F62" s="9">
        <v>16.6666667</v>
      </c>
      <c r="G62" s="8">
        <v>0.77324722000000001</v>
      </c>
      <c r="H62" s="8">
        <v>0.99741435000000001</v>
      </c>
      <c r="I62" s="7" t="s">
        <v>243</v>
      </c>
      <c r="J62" s="11" t="s">
        <v>244</v>
      </c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6" x14ac:dyDescent="0.2">
      <c r="A63" s="7" t="s">
        <v>245</v>
      </c>
      <c r="B63" s="7" t="s">
        <v>13</v>
      </c>
      <c r="C63" s="7" t="s">
        <v>246</v>
      </c>
      <c r="D63" s="8">
        <v>4</v>
      </c>
      <c r="E63" s="8">
        <v>24</v>
      </c>
      <c r="F63" s="9">
        <v>16.6666667</v>
      </c>
      <c r="G63" s="8">
        <v>0.77324722000000001</v>
      </c>
      <c r="H63" s="8">
        <v>0.99741435000000001</v>
      </c>
      <c r="I63" s="7" t="s">
        <v>247</v>
      </c>
      <c r="J63" s="11" t="s">
        <v>248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6" x14ac:dyDescent="0.2">
      <c r="A64" s="7" t="s">
        <v>249</v>
      </c>
      <c r="B64" s="7" t="s">
        <v>13</v>
      </c>
      <c r="C64" s="7" t="s">
        <v>250</v>
      </c>
      <c r="D64" s="8">
        <v>2</v>
      </c>
      <c r="E64" s="8">
        <v>13</v>
      </c>
      <c r="F64" s="9">
        <v>15.384615399999999</v>
      </c>
      <c r="G64" s="8">
        <v>0.78460518000000001</v>
      </c>
      <c r="H64" s="8">
        <v>0.99741435000000001</v>
      </c>
      <c r="I64" s="7" t="s">
        <v>251</v>
      </c>
      <c r="J64" s="11" t="s">
        <v>252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6" x14ac:dyDescent="0.2">
      <c r="A65" s="7" t="s">
        <v>253</v>
      </c>
      <c r="B65" s="7" t="s">
        <v>13</v>
      </c>
      <c r="C65" s="7" t="s">
        <v>254</v>
      </c>
      <c r="D65" s="8">
        <v>3</v>
      </c>
      <c r="E65" s="8">
        <v>19</v>
      </c>
      <c r="F65" s="9">
        <v>15.7894737</v>
      </c>
      <c r="G65" s="8">
        <v>0.78873464000000004</v>
      </c>
      <c r="H65" s="8">
        <v>0.99741435000000001</v>
      </c>
      <c r="I65" s="7" t="s">
        <v>255</v>
      </c>
      <c r="J65" s="11" t="s">
        <v>256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6" x14ac:dyDescent="0.2">
      <c r="A66" s="7" t="s">
        <v>257</v>
      </c>
      <c r="B66" s="7" t="s">
        <v>13</v>
      </c>
      <c r="C66" s="7" t="s">
        <v>258</v>
      </c>
      <c r="D66" s="8">
        <v>11</v>
      </c>
      <c r="E66" s="8">
        <v>62</v>
      </c>
      <c r="F66" s="9">
        <v>17.7419355</v>
      </c>
      <c r="G66" s="8">
        <v>0.79492284999999996</v>
      </c>
      <c r="H66" s="8">
        <v>0.99741435000000001</v>
      </c>
      <c r="I66" s="7" t="s">
        <v>259</v>
      </c>
      <c r="J66" s="11" t="s">
        <v>260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6" x14ac:dyDescent="0.2">
      <c r="A67" s="7" t="s">
        <v>261</v>
      </c>
      <c r="B67" s="7" t="s">
        <v>13</v>
      </c>
      <c r="C67" s="7" t="s">
        <v>262</v>
      </c>
      <c r="D67" s="8">
        <v>1</v>
      </c>
      <c r="E67" s="8">
        <v>7</v>
      </c>
      <c r="F67" s="9">
        <v>14.2857143</v>
      </c>
      <c r="G67" s="8">
        <v>0.79783294000000005</v>
      </c>
      <c r="H67" s="8">
        <v>0.99741435000000001</v>
      </c>
      <c r="I67" s="7" t="s">
        <v>263</v>
      </c>
      <c r="J67" s="11" t="s">
        <v>264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6" x14ac:dyDescent="0.2">
      <c r="A68" s="7" t="s">
        <v>265</v>
      </c>
      <c r="B68" s="7" t="s">
        <v>13</v>
      </c>
      <c r="C68" s="7" t="s">
        <v>266</v>
      </c>
      <c r="D68" s="8">
        <v>1</v>
      </c>
      <c r="E68" s="8">
        <v>8</v>
      </c>
      <c r="F68" s="9">
        <v>12.5</v>
      </c>
      <c r="G68" s="8">
        <v>0.83450603000000001</v>
      </c>
      <c r="H68" s="8">
        <v>0.99741435000000001</v>
      </c>
      <c r="I68" s="7" t="s">
        <v>267</v>
      </c>
      <c r="J68" s="11" t="s">
        <v>268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6" x14ac:dyDescent="0.2">
      <c r="A69" s="7" t="s">
        <v>269</v>
      </c>
      <c r="B69" s="7" t="s">
        <v>13</v>
      </c>
      <c r="C69" s="7" t="s">
        <v>270</v>
      </c>
      <c r="D69" s="8">
        <v>2</v>
      </c>
      <c r="E69" s="8">
        <v>16</v>
      </c>
      <c r="F69" s="9">
        <v>12.5</v>
      </c>
      <c r="G69" s="8">
        <v>0.86377665000000003</v>
      </c>
      <c r="H69" s="8">
        <v>0.99741435000000001</v>
      </c>
      <c r="I69" s="7" t="s">
        <v>271</v>
      </c>
      <c r="J69" s="11" t="s">
        <v>272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6" x14ac:dyDescent="0.2">
      <c r="A70" s="7" t="s">
        <v>273</v>
      </c>
      <c r="B70" s="7" t="s">
        <v>13</v>
      </c>
      <c r="C70" s="7" t="s">
        <v>274</v>
      </c>
      <c r="D70" s="8">
        <v>1</v>
      </c>
      <c r="E70" s="8">
        <v>9</v>
      </c>
      <c r="F70" s="9">
        <v>11.1111111</v>
      </c>
      <c r="G70" s="8">
        <v>0.86453648999999999</v>
      </c>
      <c r="H70" s="8">
        <v>0.99741435000000001</v>
      </c>
      <c r="I70" s="7" t="s">
        <v>275</v>
      </c>
      <c r="J70" s="11" t="s">
        <v>276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6" x14ac:dyDescent="0.2">
      <c r="A71" s="7" t="s">
        <v>277</v>
      </c>
      <c r="B71" s="7" t="s">
        <v>13</v>
      </c>
      <c r="C71" s="7" t="s">
        <v>278</v>
      </c>
      <c r="D71" s="8">
        <v>4</v>
      </c>
      <c r="E71" s="8">
        <v>29</v>
      </c>
      <c r="F71" s="9">
        <v>13.7931034</v>
      </c>
      <c r="G71" s="8">
        <v>0.87327944999999996</v>
      </c>
      <c r="H71" s="8">
        <v>0.99741435000000001</v>
      </c>
      <c r="I71" s="7" t="s">
        <v>279</v>
      </c>
      <c r="J71" s="11" t="s">
        <v>280</v>
      </c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6" x14ac:dyDescent="0.2">
      <c r="A72" s="7" t="s">
        <v>281</v>
      </c>
      <c r="B72" s="7" t="s">
        <v>13</v>
      </c>
      <c r="C72" s="7" t="s">
        <v>282</v>
      </c>
      <c r="D72" s="8">
        <v>2</v>
      </c>
      <c r="E72" s="8">
        <v>17</v>
      </c>
      <c r="F72" s="9">
        <v>11.764705899999999</v>
      </c>
      <c r="G72" s="8">
        <v>0.88357781000000002</v>
      </c>
      <c r="H72" s="8">
        <v>0.99741435000000001</v>
      </c>
      <c r="I72" s="7" t="s">
        <v>271</v>
      </c>
      <c r="J72" s="11" t="s">
        <v>283</v>
      </c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6" x14ac:dyDescent="0.2">
      <c r="A73" s="7" t="s">
        <v>284</v>
      </c>
      <c r="B73" s="7" t="s">
        <v>13</v>
      </c>
      <c r="C73" s="7" t="s">
        <v>285</v>
      </c>
      <c r="D73" s="8">
        <v>3</v>
      </c>
      <c r="E73" s="8">
        <v>24</v>
      </c>
      <c r="F73" s="9">
        <v>12.5</v>
      </c>
      <c r="G73" s="8">
        <v>0.89101193999999995</v>
      </c>
      <c r="H73" s="8">
        <v>0.99741435000000001</v>
      </c>
      <c r="I73" s="7" t="s">
        <v>286</v>
      </c>
      <c r="J73" s="11" t="s">
        <v>287</v>
      </c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6" x14ac:dyDescent="0.2">
      <c r="A74" s="7" t="s">
        <v>288</v>
      </c>
      <c r="B74" s="7" t="s">
        <v>13</v>
      </c>
      <c r="C74" s="7" t="s">
        <v>289</v>
      </c>
      <c r="D74" s="8">
        <v>1</v>
      </c>
      <c r="E74" s="8">
        <v>11</v>
      </c>
      <c r="F74" s="9">
        <v>9.0909090900000002</v>
      </c>
      <c r="G74" s="8">
        <v>0.90925816000000004</v>
      </c>
      <c r="H74" s="8">
        <v>0.99741435000000001</v>
      </c>
      <c r="I74" s="7" t="s">
        <v>290</v>
      </c>
      <c r="J74" s="11" t="s">
        <v>291</v>
      </c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6" x14ac:dyDescent="0.2">
      <c r="A75" s="7" t="s">
        <v>292</v>
      </c>
      <c r="B75" s="7" t="s">
        <v>13</v>
      </c>
      <c r="C75" s="7" t="s">
        <v>293</v>
      </c>
      <c r="D75" s="8">
        <v>2</v>
      </c>
      <c r="E75" s="8">
        <v>19</v>
      </c>
      <c r="F75" s="9">
        <v>10.526315800000001</v>
      </c>
      <c r="G75" s="8">
        <v>0.91542977000000003</v>
      </c>
      <c r="H75" s="8">
        <v>0.99741435000000001</v>
      </c>
      <c r="I75" s="7" t="s">
        <v>294</v>
      </c>
      <c r="J75" s="11" t="s">
        <v>295</v>
      </c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6" x14ac:dyDescent="0.2">
      <c r="A76" s="7" t="s">
        <v>296</v>
      </c>
      <c r="B76" s="7" t="s">
        <v>13</v>
      </c>
      <c r="C76" s="7" t="s">
        <v>297</v>
      </c>
      <c r="D76" s="8">
        <v>7</v>
      </c>
      <c r="E76" s="8">
        <v>51</v>
      </c>
      <c r="F76" s="9">
        <v>13.725490199999999</v>
      </c>
      <c r="G76" s="8">
        <v>0.92169818000000003</v>
      </c>
      <c r="H76" s="8">
        <v>0.99741435000000001</v>
      </c>
      <c r="I76" s="7" t="s">
        <v>298</v>
      </c>
      <c r="J76" s="11" t="s">
        <v>299</v>
      </c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6" x14ac:dyDescent="0.2">
      <c r="A77" s="7" t="s">
        <v>300</v>
      </c>
      <c r="B77" s="7" t="s">
        <v>13</v>
      </c>
      <c r="C77" s="7" t="s">
        <v>301</v>
      </c>
      <c r="D77" s="8">
        <v>1</v>
      </c>
      <c r="E77" s="8">
        <v>12</v>
      </c>
      <c r="F77" s="9">
        <v>8.3333333300000003</v>
      </c>
      <c r="G77" s="8">
        <v>0.92574038999999997</v>
      </c>
      <c r="H77" s="8">
        <v>0.99741435000000001</v>
      </c>
      <c r="I77" s="7" t="s">
        <v>239</v>
      </c>
      <c r="J77" s="11" t="s">
        <v>302</v>
      </c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6" x14ac:dyDescent="0.2">
      <c r="A78" s="7" t="s">
        <v>303</v>
      </c>
      <c r="B78" s="7" t="s">
        <v>13</v>
      </c>
      <c r="C78" s="7" t="s">
        <v>304</v>
      </c>
      <c r="D78" s="8">
        <v>1</v>
      </c>
      <c r="E78" s="8">
        <v>12</v>
      </c>
      <c r="F78" s="9">
        <v>8.3333333300000003</v>
      </c>
      <c r="G78" s="8">
        <v>0.92574038999999997</v>
      </c>
      <c r="H78" s="8">
        <v>0.99741435000000001</v>
      </c>
      <c r="I78" s="7" t="s">
        <v>305</v>
      </c>
      <c r="J78" s="11" t="s">
        <v>306</v>
      </c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6" x14ac:dyDescent="0.2">
      <c r="A79" s="7" t="s">
        <v>307</v>
      </c>
      <c r="B79" s="7" t="s">
        <v>13</v>
      </c>
      <c r="C79" s="7" t="s">
        <v>308</v>
      </c>
      <c r="D79" s="8">
        <v>1</v>
      </c>
      <c r="E79" s="8">
        <v>13</v>
      </c>
      <c r="F79" s="9">
        <v>7.6923076899999998</v>
      </c>
      <c r="G79" s="8">
        <v>0.93923325000000002</v>
      </c>
      <c r="H79" s="8">
        <v>0.99741435000000001</v>
      </c>
      <c r="I79" s="7" t="s">
        <v>309</v>
      </c>
      <c r="J79" s="11" t="s">
        <v>310</v>
      </c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6" x14ac:dyDescent="0.2">
      <c r="A80" s="7" t="s">
        <v>311</v>
      </c>
      <c r="B80" s="7" t="s">
        <v>13</v>
      </c>
      <c r="C80" s="7" t="s">
        <v>312</v>
      </c>
      <c r="D80" s="8">
        <v>3</v>
      </c>
      <c r="E80" s="8">
        <v>30</v>
      </c>
      <c r="F80" s="9">
        <v>10</v>
      </c>
      <c r="G80" s="8">
        <v>0.95386409000000005</v>
      </c>
      <c r="H80" s="8">
        <v>0.99741435000000001</v>
      </c>
      <c r="I80" s="7" t="s">
        <v>313</v>
      </c>
      <c r="J80" s="11" t="s">
        <v>314</v>
      </c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6" x14ac:dyDescent="0.2">
      <c r="A81" s="7" t="s">
        <v>315</v>
      </c>
      <c r="B81" s="7" t="s">
        <v>13</v>
      </c>
      <c r="C81" s="7" t="s">
        <v>316</v>
      </c>
      <c r="D81" s="8">
        <v>1</v>
      </c>
      <c r="E81" s="8">
        <v>15</v>
      </c>
      <c r="F81" s="9">
        <v>6.6666666699999997</v>
      </c>
      <c r="G81" s="8">
        <v>0.95931845000000004</v>
      </c>
      <c r="H81" s="8">
        <v>0.99741435000000001</v>
      </c>
      <c r="I81" s="7" t="s">
        <v>290</v>
      </c>
      <c r="J81" s="11" t="s">
        <v>317</v>
      </c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6" x14ac:dyDescent="0.2">
      <c r="A82" s="7" t="s">
        <v>318</v>
      </c>
      <c r="B82" s="7" t="s">
        <v>13</v>
      </c>
      <c r="C82" s="7" t="s">
        <v>319</v>
      </c>
      <c r="D82" s="8">
        <v>2</v>
      </c>
      <c r="E82" s="8">
        <v>24</v>
      </c>
      <c r="F82" s="9">
        <v>8.3333333300000003</v>
      </c>
      <c r="G82" s="8">
        <v>0.96295547999999997</v>
      </c>
      <c r="H82" s="8">
        <v>0.99741435000000001</v>
      </c>
      <c r="I82" s="7" t="s">
        <v>320</v>
      </c>
      <c r="J82" s="11" t="s">
        <v>321</v>
      </c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6" x14ac:dyDescent="0.2">
      <c r="A83" s="7" t="s">
        <v>322</v>
      </c>
      <c r="B83" s="7" t="s">
        <v>13</v>
      </c>
      <c r="C83" s="7" t="s">
        <v>323</v>
      </c>
      <c r="D83" s="8">
        <v>4</v>
      </c>
      <c r="E83" s="8">
        <v>41</v>
      </c>
      <c r="F83" s="9">
        <v>9.7560975600000006</v>
      </c>
      <c r="G83" s="8">
        <v>0.97411331000000001</v>
      </c>
      <c r="H83" s="8">
        <v>0.99741435000000001</v>
      </c>
      <c r="I83" s="7" t="s">
        <v>324</v>
      </c>
      <c r="J83" s="11" t="s">
        <v>325</v>
      </c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6" x14ac:dyDescent="0.2">
      <c r="A84" s="7" t="s">
        <v>326</v>
      </c>
      <c r="B84" s="7" t="s">
        <v>13</v>
      </c>
      <c r="C84" s="7" t="s">
        <v>327</v>
      </c>
      <c r="D84" s="8">
        <v>1</v>
      </c>
      <c r="E84" s="8">
        <v>20</v>
      </c>
      <c r="F84" s="9">
        <v>5</v>
      </c>
      <c r="G84" s="8">
        <v>0.98510059000000005</v>
      </c>
      <c r="H84" s="8">
        <v>0.99741435000000001</v>
      </c>
      <c r="I84" s="7" t="s">
        <v>328</v>
      </c>
      <c r="J84" s="11" t="s">
        <v>329</v>
      </c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6" x14ac:dyDescent="0.2">
      <c r="A85" s="7" t="s">
        <v>330</v>
      </c>
      <c r="B85" s="7" t="s">
        <v>13</v>
      </c>
      <c r="C85" s="7" t="s">
        <v>331</v>
      </c>
      <c r="D85" s="8">
        <v>3</v>
      </c>
      <c r="E85" s="8">
        <v>57</v>
      </c>
      <c r="F85" s="9">
        <v>5.2631578899999996</v>
      </c>
      <c r="G85" s="8">
        <v>0.99941922999999999</v>
      </c>
      <c r="H85" s="8">
        <v>0.99941922999999999</v>
      </c>
      <c r="I85" s="7" t="s">
        <v>332</v>
      </c>
      <c r="J85" s="11" t="s">
        <v>333</v>
      </c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" x14ac:dyDescent="0.2">
      <c r="A86" s="2"/>
      <c r="B86" s="2"/>
      <c r="C86" s="2"/>
      <c r="D86" s="2"/>
      <c r="E86" s="2"/>
      <c r="F86" s="3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" x14ac:dyDescent="0.2">
      <c r="A87" s="2"/>
      <c r="B87" s="2"/>
      <c r="C87" s="2"/>
      <c r="D87" s="2"/>
      <c r="E87" s="2"/>
      <c r="F87" s="3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6" x14ac:dyDescent="0.2">
      <c r="A88" s="12" t="s">
        <v>334</v>
      </c>
      <c r="B88" s="2"/>
      <c r="C88" s="2"/>
      <c r="D88" s="2"/>
      <c r="E88" s="2"/>
      <c r="F88" s="3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6" x14ac:dyDescent="0.2">
      <c r="A89" s="5" t="s">
        <v>2</v>
      </c>
      <c r="B89" s="5" t="s">
        <v>3</v>
      </c>
      <c r="C89" s="5" t="s">
        <v>4</v>
      </c>
      <c r="D89" s="5" t="s">
        <v>5</v>
      </c>
      <c r="E89" s="5" t="s">
        <v>6</v>
      </c>
      <c r="F89" s="6" t="s">
        <v>7</v>
      </c>
      <c r="G89" s="5" t="s">
        <v>8</v>
      </c>
      <c r="H89" s="5" t="s">
        <v>9</v>
      </c>
      <c r="I89" s="5" t="s">
        <v>10</v>
      </c>
      <c r="J89" s="5" t="s">
        <v>11</v>
      </c>
      <c r="K89" s="5"/>
      <c r="L89" s="5"/>
      <c r="M89" s="5"/>
      <c r="N89" s="5"/>
      <c r="O89" s="5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 spans="1:26" ht="16" x14ac:dyDescent="0.2">
      <c r="A90" s="5" t="s">
        <v>303</v>
      </c>
      <c r="B90" s="5" t="s">
        <v>13</v>
      </c>
      <c r="C90" s="5" t="s">
        <v>304</v>
      </c>
      <c r="D90" s="14">
        <v>9</v>
      </c>
      <c r="E90" s="14">
        <v>12</v>
      </c>
      <c r="F90" s="15">
        <f t="shared" ref="F90:F158" si="0">D90/E90*100</f>
        <v>75</v>
      </c>
      <c r="G90" s="14">
        <v>1.0827499999999999E-3</v>
      </c>
      <c r="H90" s="14">
        <v>3.8116619999999997E-2</v>
      </c>
      <c r="I90" s="5" t="s">
        <v>335</v>
      </c>
      <c r="J90" s="16" t="s">
        <v>336</v>
      </c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 spans="1:26" ht="16" x14ac:dyDescent="0.2">
      <c r="A91" s="5" t="s">
        <v>193</v>
      </c>
      <c r="B91" s="5" t="s">
        <v>13</v>
      </c>
      <c r="C91" s="5" t="s">
        <v>194</v>
      </c>
      <c r="D91" s="14">
        <v>13</v>
      </c>
      <c r="E91" s="14">
        <v>25</v>
      </c>
      <c r="F91" s="15">
        <f t="shared" si="0"/>
        <v>52</v>
      </c>
      <c r="G91" s="14">
        <v>1.1509599999999999E-3</v>
      </c>
      <c r="H91" s="14">
        <v>3.8116619999999997E-2</v>
      </c>
      <c r="I91" s="5" t="s">
        <v>337</v>
      </c>
      <c r="J91" s="16" t="s">
        <v>338</v>
      </c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 spans="1:26" ht="16" x14ac:dyDescent="0.2">
      <c r="A92" s="5" t="s">
        <v>177</v>
      </c>
      <c r="B92" s="5" t="s">
        <v>13</v>
      </c>
      <c r="C92" s="5" t="s">
        <v>178</v>
      </c>
      <c r="D92" s="14">
        <v>47</v>
      </c>
      <c r="E92" s="14">
        <v>178</v>
      </c>
      <c r="F92" s="15">
        <f t="shared" si="0"/>
        <v>26.40449438202247</v>
      </c>
      <c r="G92" s="14">
        <v>1.6572399999999999E-3</v>
      </c>
      <c r="H92" s="14">
        <v>3.8116619999999997E-2</v>
      </c>
      <c r="I92" s="5" t="s">
        <v>339</v>
      </c>
      <c r="J92" s="5" t="s">
        <v>340</v>
      </c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 spans="1:26" ht="16" x14ac:dyDescent="0.2">
      <c r="A93" s="5" t="s">
        <v>189</v>
      </c>
      <c r="B93" s="5" t="s">
        <v>13</v>
      </c>
      <c r="C93" s="5" t="s">
        <v>190</v>
      </c>
      <c r="D93" s="14">
        <v>12</v>
      </c>
      <c r="E93" s="14">
        <v>25</v>
      </c>
      <c r="F93" s="15">
        <f t="shared" si="0"/>
        <v>48</v>
      </c>
      <c r="G93" s="14">
        <v>2.97321E-3</v>
      </c>
      <c r="H93" s="14">
        <v>4.7777100000000003E-2</v>
      </c>
      <c r="I93" s="5" t="s">
        <v>341</v>
      </c>
      <c r="J93" s="17" t="s">
        <v>342</v>
      </c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 spans="1:26" ht="16" x14ac:dyDescent="0.2">
      <c r="A94" s="5" t="s">
        <v>257</v>
      </c>
      <c r="B94" s="5" t="s">
        <v>13</v>
      </c>
      <c r="C94" s="5" t="s">
        <v>258</v>
      </c>
      <c r="D94" s="14">
        <v>21</v>
      </c>
      <c r="E94" s="14">
        <v>62</v>
      </c>
      <c r="F94" s="15">
        <f t="shared" si="0"/>
        <v>33.87096774193548</v>
      </c>
      <c r="G94" s="14">
        <v>3.46211E-3</v>
      </c>
      <c r="H94" s="14">
        <v>4.7777100000000003E-2</v>
      </c>
      <c r="I94" s="5" t="s">
        <v>343</v>
      </c>
      <c r="J94" s="17" t="s">
        <v>344</v>
      </c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 spans="1:26" ht="16" x14ac:dyDescent="0.2">
      <c r="A95" s="5" t="s">
        <v>85</v>
      </c>
      <c r="B95" s="5" t="s">
        <v>13</v>
      </c>
      <c r="C95" s="5" t="s">
        <v>86</v>
      </c>
      <c r="D95" s="14">
        <v>31</v>
      </c>
      <c r="E95" s="14">
        <v>109</v>
      </c>
      <c r="F95" s="15">
        <f t="shared" si="0"/>
        <v>28.440366972477065</v>
      </c>
      <c r="G95" s="14">
        <v>4.1730600000000001E-3</v>
      </c>
      <c r="H95" s="14">
        <v>4.7990230000000002E-2</v>
      </c>
      <c r="I95" s="5" t="s">
        <v>345</v>
      </c>
      <c r="J95" s="17" t="s">
        <v>346</v>
      </c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 spans="1:26" ht="16" x14ac:dyDescent="0.2">
      <c r="A96" s="7" t="s">
        <v>73</v>
      </c>
      <c r="B96" s="7" t="s">
        <v>13</v>
      </c>
      <c r="C96" s="7" t="s">
        <v>74</v>
      </c>
      <c r="D96" s="8">
        <v>9</v>
      </c>
      <c r="E96" s="8">
        <v>20</v>
      </c>
      <c r="F96" s="3">
        <f t="shared" si="0"/>
        <v>45</v>
      </c>
      <c r="G96" s="8">
        <v>1.329996E-2</v>
      </c>
      <c r="H96" s="8">
        <v>0.13109961000000001</v>
      </c>
      <c r="I96" s="7" t="s">
        <v>347</v>
      </c>
      <c r="J96" s="11" t="s">
        <v>348</v>
      </c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6" x14ac:dyDescent="0.2">
      <c r="A97" s="7" t="s">
        <v>296</v>
      </c>
      <c r="B97" s="7" t="s">
        <v>13</v>
      </c>
      <c r="C97" s="7" t="s">
        <v>297</v>
      </c>
      <c r="D97" s="8">
        <v>16</v>
      </c>
      <c r="E97" s="8">
        <v>51</v>
      </c>
      <c r="F97" s="3">
        <f t="shared" si="0"/>
        <v>31.372549019607842</v>
      </c>
      <c r="G97" s="8">
        <v>1.780116E-2</v>
      </c>
      <c r="H97" s="8">
        <v>0.15353501999999999</v>
      </c>
      <c r="I97" s="7" t="s">
        <v>349</v>
      </c>
      <c r="J97" s="11" t="s">
        <v>350</v>
      </c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6" x14ac:dyDescent="0.2">
      <c r="A98" s="7" t="s">
        <v>322</v>
      </c>
      <c r="B98" s="7" t="s">
        <v>13</v>
      </c>
      <c r="C98" s="7" t="s">
        <v>323</v>
      </c>
      <c r="D98" s="8">
        <v>13</v>
      </c>
      <c r="E98" s="8">
        <v>41</v>
      </c>
      <c r="F98" s="3">
        <f t="shared" si="0"/>
        <v>31.707317073170731</v>
      </c>
      <c r="G98" s="8">
        <v>2.9219720000000001E-2</v>
      </c>
      <c r="H98" s="8">
        <v>0.19649053</v>
      </c>
      <c r="I98" s="7" t="s">
        <v>351</v>
      </c>
      <c r="J98" s="11" t="s">
        <v>352</v>
      </c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6" x14ac:dyDescent="0.2">
      <c r="A99" s="7" t="s">
        <v>185</v>
      </c>
      <c r="B99" s="7" t="s">
        <v>13</v>
      </c>
      <c r="C99" s="7" t="s">
        <v>186</v>
      </c>
      <c r="D99" s="8">
        <v>51</v>
      </c>
      <c r="E99" s="8">
        <v>237</v>
      </c>
      <c r="F99" s="3">
        <f t="shared" si="0"/>
        <v>21.518987341772153</v>
      </c>
      <c r="G99" s="8">
        <v>3.1205360000000001E-2</v>
      </c>
      <c r="H99" s="8">
        <v>0.19649053</v>
      </c>
      <c r="I99" s="7" t="s">
        <v>353</v>
      </c>
      <c r="J99" s="7" t="s">
        <v>354</v>
      </c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6" x14ac:dyDescent="0.2">
      <c r="A100" s="7" t="s">
        <v>355</v>
      </c>
      <c r="B100" s="7" t="s">
        <v>13</v>
      </c>
      <c r="C100" s="7" t="s">
        <v>356</v>
      </c>
      <c r="D100" s="8">
        <v>5</v>
      </c>
      <c r="E100" s="8">
        <v>9</v>
      </c>
      <c r="F100" s="3">
        <f t="shared" si="0"/>
        <v>55.555555555555557</v>
      </c>
      <c r="G100" s="8">
        <v>3.4172269999999998E-2</v>
      </c>
      <c r="H100" s="8">
        <v>0.19649053</v>
      </c>
      <c r="I100" s="7" t="s">
        <v>357</v>
      </c>
      <c r="J100" s="11" t="s">
        <v>358</v>
      </c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6" x14ac:dyDescent="0.2">
      <c r="A101" s="7" t="s">
        <v>69</v>
      </c>
      <c r="B101" s="7" t="s">
        <v>13</v>
      </c>
      <c r="C101" s="7" t="s">
        <v>70</v>
      </c>
      <c r="D101" s="8">
        <v>5</v>
      </c>
      <c r="E101" s="8">
        <v>9</v>
      </c>
      <c r="F101" s="3">
        <f t="shared" si="0"/>
        <v>55.555555555555557</v>
      </c>
      <c r="G101" s="8">
        <v>3.4172269999999998E-2</v>
      </c>
      <c r="H101" s="8">
        <v>0.19649053</v>
      </c>
      <c r="I101" s="7" t="s">
        <v>359</v>
      </c>
      <c r="J101" s="11" t="s">
        <v>360</v>
      </c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6" x14ac:dyDescent="0.2">
      <c r="A102" s="7" t="s">
        <v>221</v>
      </c>
      <c r="B102" s="7" t="s">
        <v>13</v>
      </c>
      <c r="C102" s="7" t="s">
        <v>222</v>
      </c>
      <c r="D102" s="8">
        <v>7</v>
      </c>
      <c r="E102" s="8">
        <v>17</v>
      </c>
      <c r="F102" s="3">
        <f t="shared" si="0"/>
        <v>41.17647058823529</v>
      </c>
      <c r="G102" s="8">
        <v>3.8848929999999997E-2</v>
      </c>
      <c r="H102" s="8">
        <v>0.20619819</v>
      </c>
      <c r="I102" s="7" t="s">
        <v>361</v>
      </c>
      <c r="J102" s="11" t="s">
        <v>362</v>
      </c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6" x14ac:dyDescent="0.2">
      <c r="A103" s="7" t="s">
        <v>245</v>
      </c>
      <c r="B103" s="7" t="s">
        <v>13</v>
      </c>
      <c r="C103" s="7" t="s">
        <v>246</v>
      </c>
      <c r="D103" s="8">
        <v>8</v>
      </c>
      <c r="E103" s="8">
        <v>24</v>
      </c>
      <c r="F103" s="3">
        <f t="shared" si="0"/>
        <v>33.333333333333329</v>
      </c>
      <c r="G103" s="8">
        <v>6.5008399999999994E-2</v>
      </c>
      <c r="H103" s="8">
        <v>0.32039853000000001</v>
      </c>
      <c r="I103" s="7" t="s">
        <v>363</v>
      </c>
      <c r="J103" s="11" t="s">
        <v>364</v>
      </c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6" x14ac:dyDescent="0.2">
      <c r="A104" s="7" t="s">
        <v>249</v>
      </c>
      <c r="B104" s="7" t="s">
        <v>13</v>
      </c>
      <c r="C104" s="7" t="s">
        <v>250</v>
      </c>
      <c r="D104" s="8">
        <v>5</v>
      </c>
      <c r="E104" s="8">
        <v>13</v>
      </c>
      <c r="F104" s="3">
        <f t="shared" si="0"/>
        <v>38.461538461538467</v>
      </c>
      <c r="G104" s="8">
        <v>9.1936229999999994E-2</v>
      </c>
      <c r="H104" s="8">
        <v>0.39647500000000002</v>
      </c>
      <c r="I104" s="7" t="s">
        <v>365</v>
      </c>
      <c r="J104" s="11" t="s">
        <v>366</v>
      </c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6" x14ac:dyDescent="0.2">
      <c r="A105" s="7" t="s">
        <v>169</v>
      </c>
      <c r="B105" s="7" t="s">
        <v>13</v>
      </c>
      <c r="C105" s="7" t="s">
        <v>170</v>
      </c>
      <c r="D105" s="8">
        <v>5</v>
      </c>
      <c r="E105" s="8">
        <v>13</v>
      </c>
      <c r="F105" s="3">
        <f t="shared" si="0"/>
        <v>38.461538461538467</v>
      </c>
      <c r="G105" s="8">
        <v>9.1936229999999994E-2</v>
      </c>
      <c r="H105" s="8">
        <v>0.39647500000000002</v>
      </c>
      <c r="I105" s="7" t="s">
        <v>367</v>
      </c>
      <c r="J105" s="11" t="s">
        <v>368</v>
      </c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6" x14ac:dyDescent="0.2">
      <c r="A106" s="7" t="s">
        <v>109</v>
      </c>
      <c r="B106" s="7" t="s">
        <v>13</v>
      </c>
      <c r="C106" s="7" t="s">
        <v>110</v>
      </c>
      <c r="D106" s="8">
        <v>8</v>
      </c>
      <c r="E106" s="8">
        <v>29</v>
      </c>
      <c r="F106" s="3">
        <f t="shared" si="0"/>
        <v>27.586206896551722</v>
      </c>
      <c r="G106" s="8">
        <v>0.12976758999999999</v>
      </c>
      <c r="H106" s="8">
        <v>0.52670375999999997</v>
      </c>
      <c r="I106" s="7" t="s">
        <v>369</v>
      </c>
      <c r="J106" s="11" t="s">
        <v>370</v>
      </c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6" x14ac:dyDescent="0.2">
      <c r="A107" s="7" t="s">
        <v>133</v>
      </c>
      <c r="B107" s="7" t="s">
        <v>13</v>
      </c>
      <c r="C107" s="7" t="s">
        <v>134</v>
      </c>
      <c r="D107" s="8">
        <v>19</v>
      </c>
      <c r="E107" s="8">
        <v>93</v>
      </c>
      <c r="F107" s="3">
        <f t="shared" si="0"/>
        <v>20.43010752688172</v>
      </c>
      <c r="G107" s="8">
        <v>0.20010138999999999</v>
      </c>
      <c r="H107" s="8">
        <v>0.76705533000000004</v>
      </c>
      <c r="I107" s="7" t="s">
        <v>371</v>
      </c>
      <c r="J107" s="11" t="s">
        <v>372</v>
      </c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6" x14ac:dyDescent="0.2">
      <c r="A108" s="7" t="s">
        <v>181</v>
      </c>
      <c r="B108" s="7" t="s">
        <v>13</v>
      </c>
      <c r="C108" s="7" t="s">
        <v>182</v>
      </c>
      <c r="D108" s="8">
        <v>5</v>
      </c>
      <c r="E108" s="8">
        <v>19</v>
      </c>
      <c r="F108" s="3">
        <f t="shared" si="0"/>
        <v>26.315789473684209</v>
      </c>
      <c r="G108" s="8">
        <v>0.23151305999999999</v>
      </c>
      <c r="H108" s="8">
        <v>0.78902165000000002</v>
      </c>
      <c r="I108" s="7" t="s">
        <v>373</v>
      </c>
      <c r="J108" s="11" t="s">
        <v>374</v>
      </c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6" x14ac:dyDescent="0.2">
      <c r="A109" s="7" t="s">
        <v>292</v>
      </c>
      <c r="B109" s="7" t="s">
        <v>13</v>
      </c>
      <c r="C109" s="7" t="s">
        <v>293</v>
      </c>
      <c r="D109" s="8">
        <v>5</v>
      </c>
      <c r="E109" s="8">
        <v>19</v>
      </c>
      <c r="F109" s="3">
        <f t="shared" si="0"/>
        <v>26.315789473684209</v>
      </c>
      <c r="G109" s="8">
        <v>0.23151305999999999</v>
      </c>
      <c r="H109" s="8">
        <v>0.78902165000000002</v>
      </c>
      <c r="I109" s="7" t="s">
        <v>375</v>
      </c>
      <c r="J109" s="11" t="s">
        <v>376</v>
      </c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6" x14ac:dyDescent="0.2">
      <c r="A110" s="7" t="s">
        <v>311</v>
      </c>
      <c r="B110" s="7" t="s">
        <v>13</v>
      </c>
      <c r="C110" s="7" t="s">
        <v>312</v>
      </c>
      <c r="D110" s="8">
        <v>7</v>
      </c>
      <c r="E110" s="8">
        <v>30</v>
      </c>
      <c r="F110" s="3">
        <f t="shared" si="0"/>
        <v>23.333333333333332</v>
      </c>
      <c r="G110" s="8">
        <v>0.24521063000000001</v>
      </c>
      <c r="H110" s="8">
        <v>0.78902165000000002</v>
      </c>
      <c r="I110" s="7" t="s">
        <v>377</v>
      </c>
      <c r="J110" s="11" t="s">
        <v>378</v>
      </c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6" x14ac:dyDescent="0.2">
      <c r="A111" s="7" t="s">
        <v>113</v>
      </c>
      <c r="B111" s="7" t="s">
        <v>13</v>
      </c>
      <c r="C111" s="7" t="s">
        <v>114</v>
      </c>
      <c r="D111" s="8">
        <v>2</v>
      </c>
      <c r="E111" s="8">
        <v>5</v>
      </c>
      <c r="F111" s="3">
        <f t="shared" si="0"/>
        <v>40</v>
      </c>
      <c r="G111" s="8">
        <v>0.25157212000000001</v>
      </c>
      <c r="H111" s="8">
        <v>0.78902165000000002</v>
      </c>
      <c r="I111" s="7" t="s">
        <v>379</v>
      </c>
      <c r="J111" s="11" t="s">
        <v>380</v>
      </c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6" x14ac:dyDescent="0.2">
      <c r="A112" s="7" t="s">
        <v>233</v>
      </c>
      <c r="B112" s="7" t="s">
        <v>13</v>
      </c>
      <c r="C112" s="7" t="s">
        <v>234</v>
      </c>
      <c r="D112" s="8">
        <v>2</v>
      </c>
      <c r="E112" s="8">
        <v>6</v>
      </c>
      <c r="F112" s="3">
        <f t="shared" si="0"/>
        <v>33.333333333333329</v>
      </c>
      <c r="G112" s="8">
        <v>0.30656049000000002</v>
      </c>
      <c r="H112" s="8">
        <v>0.86474234999999999</v>
      </c>
      <c r="I112" s="7" t="s">
        <v>381</v>
      </c>
      <c r="J112" s="11" t="s">
        <v>382</v>
      </c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6" x14ac:dyDescent="0.2">
      <c r="A113" s="7" t="s">
        <v>225</v>
      </c>
      <c r="B113" s="7" t="s">
        <v>13</v>
      </c>
      <c r="C113" s="7" t="s">
        <v>226</v>
      </c>
      <c r="D113" s="8">
        <v>2</v>
      </c>
      <c r="E113" s="8">
        <v>6</v>
      </c>
      <c r="F113" s="3">
        <f t="shared" si="0"/>
        <v>33.333333333333329</v>
      </c>
      <c r="G113" s="8">
        <v>0.30656049000000002</v>
      </c>
      <c r="H113" s="8">
        <v>0.86474234999999999</v>
      </c>
      <c r="I113" s="7" t="s">
        <v>383</v>
      </c>
      <c r="J113" s="11" t="s">
        <v>384</v>
      </c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6" x14ac:dyDescent="0.2">
      <c r="A114" s="7" t="s">
        <v>101</v>
      </c>
      <c r="B114" s="7" t="s">
        <v>13</v>
      </c>
      <c r="C114" s="7" t="s">
        <v>102</v>
      </c>
      <c r="D114" s="8">
        <v>95</v>
      </c>
      <c r="E114" s="8">
        <v>560</v>
      </c>
      <c r="F114" s="3">
        <f t="shared" si="0"/>
        <v>16.964285714285715</v>
      </c>
      <c r="G114" s="8">
        <v>0.31331245000000002</v>
      </c>
      <c r="H114" s="8">
        <v>0.86474234999999999</v>
      </c>
      <c r="I114" s="7" t="s">
        <v>385</v>
      </c>
      <c r="J114" s="7" t="s">
        <v>386</v>
      </c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6" x14ac:dyDescent="0.2">
      <c r="A115" s="7" t="s">
        <v>330</v>
      </c>
      <c r="B115" s="7" t="s">
        <v>13</v>
      </c>
      <c r="C115" s="7" t="s">
        <v>331</v>
      </c>
      <c r="D115" s="8">
        <v>11</v>
      </c>
      <c r="E115" s="8">
        <v>57</v>
      </c>
      <c r="F115" s="3">
        <f t="shared" si="0"/>
        <v>19.298245614035086</v>
      </c>
      <c r="G115" s="8">
        <v>0.33831679999999997</v>
      </c>
      <c r="H115" s="8">
        <v>0.87485650000000004</v>
      </c>
      <c r="I115" s="7" t="s">
        <v>387</v>
      </c>
      <c r="J115" s="11" t="s">
        <v>388</v>
      </c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6" x14ac:dyDescent="0.2">
      <c r="A116" s="7" t="s">
        <v>93</v>
      </c>
      <c r="B116" s="7" t="s">
        <v>13</v>
      </c>
      <c r="C116" s="7" t="s">
        <v>94</v>
      </c>
      <c r="D116" s="8">
        <v>2</v>
      </c>
      <c r="E116" s="8">
        <v>7</v>
      </c>
      <c r="F116" s="3">
        <f t="shared" si="0"/>
        <v>28.571428571428569</v>
      </c>
      <c r="G116" s="8">
        <v>0.36071523999999999</v>
      </c>
      <c r="H116" s="8">
        <v>0.87485650000000004</v>
      </c>
      <c r="I116" s="7" t="s">
        <v>389</v>
      </c>
      <c r="J116" s="11" t="s">
        <v>390</v>
      </c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6" x14ac:dyDescent="0.2">
      <c r="A117" s="7" t="s">
        <v>125</v>
      </c>
      <c r="B117" s="7" t="s">
        <v>13</v>
      </c>
      <c r="C117" s="7" t="s">
        <v>126</v>
      </c>
      <c r="D117" s="8">
        <v>4</v>
      </c>
      <c r="E117" s="8">
        <v>18</v>
      </c>
      <c r="F117" s="3">
        <f t="shared" si="0"/>
        <v>22.222222222222221</v>
      </c>
      <c r="G117" s="8">
        <v>0.36400681000000001</v>
      </c>
      <c r="H117" s="8">
        <v>0.87485650000000004</v>
      </c>
      <c r="I117" s="7" t="s">
        <v>391</v>
      </c>
      <c r="J117" s="11" t="s">
        <v>392</v>
      </c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6" x14ac:dyDescent="0.2">
      <c r="A118" s="7" t="s">
        <v>57</v>
      </c>
      <c r="B118" s="7" t="s">
        <v>13</v>
      </c>
      <c r="C118" s="7" t="s">
        <v>58</v>
      </c>
      <c r="D118" s="8">
        <v>30</v>
      </c>
      <c r="E118" s="8">
        <v>172</v>
      </c>
      <c r="F118" s="3">
        <f t="shared" si="0"/>
        <v>17.441860465116278</v>
      </c>
      <c r="G118" s="8">
        <v>0.36769331</v>
      </c>
      <c r="H118" s="8">
        <v>0.87485650000000004</v>
      </c>
      <c r="I118" s="7" t="s">
        <v>393</v>
      </c>
      <c r="J118" s="11" t="s">
        <v>394</v>
      </c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6" x14ac:dyDescent="0.2">
      <c r="A119" s="7" t="s">
        <v>253</v>
      </c>
      <c r="B119" s="7" t="s">
        <v>13</v>
      </c>
      <c r="C119" s="7" t="s">
        <v>254</v>
      </c>
      <c r="D119" s="8">
        <v>4</v>
      </c>
      <c r="E119" s="8">
        <v>19</v>
      </c>
      <c r="F119" s="3">
        <f t="shared" si="0"/>
        <v>21.052631578947366</v>
      </c>
      <c r="G119" s="8">
        <v>0.39750856000000001</v>
      </c>
      <c r="H119" s="8">
        <v>0.91426969999999996</v>
      </c>
      <c r="I119" s="7" t="s">
        <v>395</v>
      </c>
      <c r="J119" s="11" t="s">
        <v>396</v>
      </c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6" x14ac:dyDescent="0.2">
      <c r="A120" s="7" t="s">
        <v>326</v>
      </c>
      <c r="B120" s="7" t="s">
        <v>13</v>
      </c>
      <c r="C120" s="7" t="s">
        <v>327</v>
      </c>
      <c r="D120" s="8">
        <v>4</v>
      </c>
      <c r="E120" s="8">
        <v>20</v>
      </c>
      <c r="F120" s="3">
        <f t="shared" si="0"/>
        <v>20</v>
      </c>
      <c r="G120" s="8">
        <v>0.43070765999999999</v>
      </c>
      <c r="H120" s="8">
        <v>0.93581212999999996</v>
      </c>
      <c r="I120" s="7" t="s">
        <v>397</v>
      </c>
      <c r="J120" s="11" t="s">
        <v>398</v>
      </c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6" x14ac:dyDescent="0.2">
      <c r="A121" s="7" t="s">
        <v>145</v>
      </c>
      <c r="B121" s="7" t="s">
        <v>13</v>
      </c>
      <c r="C121" s="7" t="s">
        <v>146</v>
      </c>
      <c r="D121" s="8">
        <v>6</v>
      </c>
      <c r="E121" s="8">
        <v>32</v>
      </c>
      <c r="F121" s="3">
        <f t="shared" si="0"/>
        <v>18.75</v>
      </c>
      <c r="G121" s="8">
        <v>0.43399982999999998</v>
      </c>
      <c r="H121" s="8">
        <v>0.93581212999999996</v>
      </c>
      <c r="I121" s="7" t="s">
        <v>399</v>
      </c>
      <c r="J121" s="11" t="s">
        <v>400</v>
      </c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6" x14ac:dyDescent="0.2">
      <c r="A122" s="7" t="s">
        <v>205</v>
      </c>
      <c r="B122" s="7" t="s">
        <v>13</v>
      </c>
      <c r="C122" s="7" t="s">
        <v>206</v>
      </c>
      <c r="D122" s="8">
        <v>4</v>
      </c>
      <c r="E122" s="8">
        <v>21</v>
      </c>
      <c r="F122" s="3">
        <f t="shared" si="0"/>
        <v>19.047619047619047</v>
      </c>
      <c r="G122" s="8">
        <v>0.46340068000000001</v>
      </c>
      <c r="H122" s="8">
        <v>0.94057698000000001</v>
      </c>
      <c r="I122" s="7" t="s">
        <v>401</v>
      </c>
      <c r="J122" s="11" t="s">
        <v>402</v>
      </c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6" x14ac:dyDescent="0.2">
      <c r="A123" s="7" t="s">
        <v>273</v>
      </c>
      <c r="B123" s="7" t="s">
        <v>13</v>
      </c>
      <c r="C123" s="7" t="s">
        <v>274</v>
      </c>
      <c r="D123" s="8">
        <v>2</v>
      </c>
      <c r="E123" s="8">
        <v>9</v>
      </c>
      <c r="F123" s="3">
        <f t="shared" si="0"/>
        <v>22.222222222222221</v>
      </c>
      <c r="G123" s="8">
        <v>0.46347272</v>
      </c>
      <c r="H123" s="8">
        <v>0.94057698000000001</v>
      </c>
      <c r="I123" s="7" t="s">
        <v>403</v>
      </c>
      <c r="J123" s="11" t="s">
        <v>404</v>
      </c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6" x14ac:dyDescent="0.2">
      <c r="A124" s="7" t="s">
        <v>277</v>
      </c>
      <c r="B124" s="7" t="s">
        <v>13</v>
      </c>
      <c r="C124" s="7" t="s">
        <v>278</v>
      </c>
      <c r="D124" s="8">
        <v>5</v>
      </c>
      <c r="E124" s="8">
        <v>29</v>
      </c>
      <c r="F124" s="3">
        <f t="shared" si="0"/>
        <v>17.241379310344829</v>
      </c>
      <c r="G124" s="8">
        <v>0.51800780000000002</v>
      </c>
      <c r="H124" s="8">
        <v>0.94834510000000005</v>
      </c>
      <c r="I124" s="7" t="s">
        <v>405</v>
      </c>
      <c r="J124" s="11" t="s">
        <v>406</v>
      </c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6" x14ac:dyDescent="0.2">
      <c r="A125" s="7" t="s">
        <v>141</v>
      </c>
      <c r="B125" s="7" t="s">
        <v>13</v>
      </c>
      <c r="C125" s="7" t="s">
        <v>142</v>
      </c>
      <c r="D125" s="8">
        <v>4</v>
      </c>
      <c r="E125" s="8">
        <v>23</v>
      </c>
      <c r="F125" s="3">
        <f t="shared" si="0"/>
        <v>17.391304347826086</v>
      </c>
      <c r="G125" s="8">
        <v>0.52658645999999998</v>
      </c>
      <c r="H125" s="8">
        <v>0.94834510000000005</v>
      </c>
      <c r="I125" s="7" t="s">
        <v>407</v>
      </c>
      <c r="J125" s="11" t="s">
        <v>408</v>
      </c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6" x14ac:dyDescent="0.2">
      <c r="A126" s="7" t="s">
        <v>37</v>
      </c>
      <c r="B126" s="7" t="s">
        <v>13</v>
      </c>
      <c r="C126" s="7" t="s">
        <v>38</v>
      </c>
      <c r="D126" s="8">
        <v>7</v>
      </c>
      <c r="E126" s="8">
        <v>43</v>
      </c>
      <c r="F126" s="3">
        <f t="shared" si="0"/>
        <v>16.279069767441861</v>
      </c>
      <c r="G126" s="8">
        <v>0.55123049999999996</v>
      </c>
      <c r="H126" s="8">
        <v>0.94834510000000005</v>
      </c>
      <c r="I126" s="7" t="s">
        <v>409</v>
      </c>
      <c r="J126" s="11" t="s">
        <v>410</v>
      </c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6" x14ac:dyDescent="0.2">
      <c r="A127" s="7" t="s">
        <v>97</v>
      </c>
      <c r="B127" s="7" t="s">
        <v>13</v>
      </c>
      <c r="C127" s="7" t="s">
        <v>98</v>
      </c>
      <c r="D127" s="8">
        <v>2</v>
      </c>
      <c r="E127" s="8">
        <v>11</v>
      </c>
      <c r="F127" s="3">
        <f t="shared" si="0"/>
        <v>18.181818181818183</v>
      </c>
      <c r="G127" s="8">
        <v>0.55587611000000003</v>
      </c>
      <c r="H127" s="8">
        <v>0.94834510000000005</v>
      </c>
      <c r="I127" s="7" t="s">
        <v>411</v>
      </c>
      <c r="J127" s="11" t="s">
        <v>412</v>
      </c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6" x14ac:dyDescent="0.2">
      <c r="A128" s="7" t="s">
        <v>318</v>
      </c>
      <c r="B128" s="7" t="s">
        <v>13</v>
      </c>
      <c r="C128" s="7" t="s">
        <v>319</v>
      </c>
      <c r="D128" s="8">
        <v>4</v>
      </c>
      <c r="E128" s="8">
        <v>24</v>
      </c>
      <c r="F128" s="3">
        <f t="shared" si="0"/>
        <v>16.666666666666664</v>
      </c>
      <c r="G128" s="8">
        <v>0.55680229999999997</v>
      </c>
      <c r="H128" s="8">
        <v>0.94834510000000005</v>
      </c>
      <c r="I128" s="7" t="s">
        <v>413</v>
      </c>
      <c r="J128" s="11" t="s">
        <v>414</v>
      </c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6" x14ac:dyDescent="0.2">
      <c r="A129" s="7" t="s">
        <v>284</v>
      </c>
      <c r="B129" s="7" t="s">
        <v>13</v>
      </c>
      <c r="C129" s="7" t="s">
        <v>285</v>
      </c>
      <c r="D129" s="8">
        <v>4</v>
      </c>
      <c r="E129" s="8">
        <v>24</v>
      </c>
      <c r="F129" s="3">
        <f t="shared" si="0"/>
        <v>16.666666666666664</v>
      </c>
      <c r="G129" s="8">
        <v>0.55680229999999997</v>
      </c>
      <c r="H129" s="8">
        <v>0.94834510000000005</v>
      </c>
      <c r="I129" s="7" t="s">
        <v>415</v>
      </c>
      <c r="J129" s="11" t="s">
        <v>416</v>
      </c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6" x14ac:dyDescent="0.2">
      <c r="A130" s="7" t="s">
        <v>229</v>
      </c>
      <c r="B130" s="7" t="s">
        <v>13</v>
      </c>
      <c r="C130" s="7" t="s">
        <v>230</v>
      </c>
      <c r="D130" s="8">
        <v>1</v>
      </c>
      <c r="E130" s="8">
        <v>6</v>
      </c>
      <c r="F130" s="3">
        <f t="shared" si="0"/>
        <v>16.666666666666664</v>
      </c>
      <c r="G130" s="8">
        <v>0.64842082000000001</v>
      </c>
      <c r="H130" s="8">
        <v>0.94834510000000005</v>
      </c>
      <c r="I130" s="7" t="s">
        <v>417</v>
      </c>
      <c r="J130" s="11" t="s">
        <v>418</v>
      </c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6" x14ac:dyDescent="0.2">
      <c r="A131" s="7" t="s">
        <v>121</v>
      </c>
      <c r="B131" s="7" t="s">
        <v>13</v>
      </c>
      <c r="C131" s="7" t="s">
        <v>122</v>
      </c>
      <c r="D131" s="8">
        <v>3</v>
      </c>
      <c r="E131" s="8">
        <v>22</v>
      </c>
      <c r="F131" s="3">
        <f t="shared" si="0"/>
        <v>13.636363636363635</v>
      </c>
      <c r="G131" s="8">
        <v>0.69412887000000001</v>
      </c>
      <c r="H131" s="8">
        <v>0.94834510000000005</v>
      </c>
      <c r="I131" s="7" t="s">
        <v>419</v>
      </c>
      <c r="J131" s="11" t="s">
        <v>420</v>
      </c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6" x14ac:dyDescent="0.2">
      <c r="A132" s="7" t="s">
        <v>21</v>
      </c>
      <c r="B132" s="7" t="s">
        <v>13</v>
      </c>
      <c r="C132" s="7" t="s">
        <v>22</v>
      </c>
      <c r="D132" s="8">
        <v>1</v>
      </c>
      <c r="E132" s="8">
        <v>7</v>
      </c>
      <c r="F132" s="3">
        <f t="shared" si="0"/>
        <v>14.285714285714285</v>
      </c>
      <c r="G132" s="8">
        <v>0.69725800999999998</v>
      </c>
      <c r="H132" s="8">
        <v>0.94834510000000005</v>
      </c>
      <c r="I132" s="7" t="s">
        <v>421</v>
      </c>
      <c r="J132" s="11" t="s">
        <v>422</v>
      </c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6" x14ac:dyDescent="0.2">
      <c r="A133" s="7" t="s">
        <v>261</v>
      </c>
      <c r="B133" s="7" t="s">
        <v>13</v>
      </c>
      <c r="C133" s="7" t="s">
        <v>262</v>
      </c>
      <c r="D133" s="8">
        <v>1</v>
      </c>
      <c r="E133" s="8">
        <v>7</v>
      </c>
      <c r="F133" s="3">
        <f t="shared" si="0"/>
        <v>14.285714285714285</v>
      </c>
      <c r="G133" s="8">
        <v>0.69725800999999998</v>
      </c>
      <c r="H133" s="8">
        <v>0.94834510000000005</v>
      </c>
      <c r="I133" s="7" t="s">
        <v>423</v>
      </c>
      <c r="J133" s="11" t="s">
        <v>424</v>
      </c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6" x14ac:dyDescent="0.2">
      <c r="A134" s="7" t="s">
        <v>153</v>
      </c>
      <c r="B134" s="7" t="s">
        <v>13</v>
      </c>
      <c r="C134" s="7" t="s">
        <v>154</v>
      </c>
      <c r="D134" s="8">
        <v>1</v>
      </c>
      <c r="E134" s="8">
        <v>7</v>
      </c>
      <c r="F134" s="3">
        <f t="shared" si="0"/>
        <v>14.285714285714285</v>
      </c>
      <c r="G134" s="8">
        <v>0.69725800999999998</v>
      </c>
      <c r="H134" s="8">
        <v>0.94834510000000005</v>
      </c>
      <c r="I134" s="7" t="s">
        <v>425</v>
      </c>
      <c r="J134" s="11" t="s">
        <v>426</v>
      </c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6" x14ac:dyDescent="0.2">
      <c r="A135" s="7" t="s">
        <v>53</v>
      </c>
      <c r="B135" s="7" t="s">
        <v>13</v>
      </c>
      <c r="C135" s="7" t="s">
        <v>54</v>
      </c>
      <c r="D135" s="8">
        <v>12</v>
      </c>
      <c r="E135" s="8">
        <v>85</v>
      </c>
      <c r="F135" s="3">
        <f t="shared" si="0"/>
        <v>14.117647058823529</v>
      </c>
      <c r="G135" s="8">
        <v>0.71130139999999997</v>
      </c>
      <c r="H135" s="8">
        <v>0.94834510000000005</v>
      </c>
      <c r="I135" s="7" t="s">
        <v>427</v>
      </c>
      <c r="J135" s="11" t="s">
        <v>428</v>
      </c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6" x14ac:dyDescent="0.2">
      <c r="A136" s="7" t="s">
        <v>269</v>
      </c>
      <c r="B136" s="7" t="s">
        <v>13</v>
      </c>
      <c r="C136" s="7" t="s">
        <v>270</v>
      </c>
      <c r="D136" s="8">
        <v>2</v>
      </c>
      <c r="E136" s="8">
        <v>16</v>
      </c>
      <c r="F136" s="3">
        <f t="shared" si="0"/>
        <v>12.5</v>
      </c>
      <c r="G136" s="8">
        <v>0.73514513999999997</v>
      </c>
      <c r="H136" s="8">
        <v>0.94834510000000005</v>
      </c>
      <c r="I136" s="7" t="s">
        <v>429</v>
      </c>
      <c r="J136" s="11" t="s">
        <v>430</v>
      </c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6" x14ac:dyDescent="0.2">
      <c r="A137" s="7" t="s">
        <v>265</v>
      </c>
      <c r="B137" s="7" t="s">
        <v>13</v>
      </c>
      <c r="C137" s="7" t="s">
        <v>266</v>
      </c>
      <c r="D137" s="8">
        <v>1</v>
      </c>
      <c r="E137" s="8">
        <v>8</v>
      </c>
      <c r="F137" s="3">
        <f t="shared" si="0"/>
        <v>12.5</v>
      </c>
      <c r="G137" s="8">
        <v>0.73932586</v>
      </c>
      <c r="H137" s="8">
        <v>0.94834510000000005</v>
      </c>
      <c r="I137" s="7" t="s">
        <v>431</v>
      </c>
      <c r="J137" s="11" t="s">
        <v>432</v>
      </c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6" x14ac:dyDescent="0.2">
      <c r="A138" s="7" t="s">
        <v>281</v>
      </c>
      <c r="B138" s="7" t="s">
        <v>13</v>
      </c>
      <c r="C138" s="7" t="s">
        <v>282</v>
      </c>
      <c r="D138" s="8">
        <v>2</v>
      </c>
      <c r="E138" s="8">
        <v>17</v>
      </c>
      <c r="F138" s="3">
        <f t="shared" si="0"/>
        <v>11.76470588235294</v>
      </c>
      <c r="G138" s="8">
        <v>0.76257536999999997</v>
      </c>
      <c r="H138" s="8">
        <v>0.94834510000000005</v>
      </c>
      <c r="I138" s="7" t="s">
        <v>429</v>
      </c>
      <c r="J138" s="11" t="s">
        <v>433</v>
      </c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6" x14ac:dyDescent="0.2">
      <c r="A139" s="7" t="s">
        <v>434</v>
      </c>
      <c r="B139" s="7" t="s">
        <v>13</v>
      </c>
      <c r="C139" s="7" t="s">
        <v>435</v>
      </c>
      <c r="D139" s="8">
        <v>3</v>
      </c>
      <c r="E139" s="8">
        <v>25</v>
      </c>
      <c r="F139" s="3">
        <f t="shared" si="0"/>
        <v>12</v>
      </c>
      <c r="G139" s="8">
        <v>0.76672291000000004</v>
      </c>
      <c r="H139" s="8">
        <v>0.94834510000000005</v>
      </c>
      <c r="I139" s="7" t="s">
        <v>436</v>
      </c>
      <c r="J139" s="11" t="s">
        <v>437</v>
      </c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6" x14ac:dyDescent="0.2">
      <c r="A140" s="7" t="s">
        <v>29</v>
      </c>
      <c r="B140" s="7" t="s">
        <v>13</v>
      </c>
      <c r="C140" s="7" t="s">
        <v>30</v>
      </c>
      <c r="D140" s="8">
        <v>5</v>
      </c>
      <c r="E140" s="8">
        <v>40</v>
      </c>
      <c r="F140" s="3">
        <f t="shared" si="0"/>
        <v>12.5</v>
      </c>
      <c r="G140" s="8">
        <v>0.76783387999999997</v>
      </c>
      <c r="H140" s="8">
        <v>0.94834510000000005</v>
      </c>
      <c r="I140" s="7" t="s">
        <v>438</v>
      </c>
      <c r="J140" s="11" t="s">
        <v>439</v>
      </c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6" x14ac:dyDescent="0.2">
      <c r="A141" s="7" t="s">
        <v>288</v>
      </c>
      <c r="B141" s="7" t="s">
        <v>13</v>
      </c>
      <c r="C141" s="7" t="s">
        <v>289</v>
      </c>
      <c r="D141" s="8">
        <v>1</v>
      </c>
      <c r="E141" s="8">
        <v>11</v>
      </c>
      <c r="F141" s="3">
        <f t="shared" si="0"/>
        <v>9.0909090909090917</v>
      </c>
      <c r="G141" s="8">
        <v>0.83364788000000001</v>
      </c>
      <c r="H141" s="8">
        <v>0.94834510000000005</v>
      </c>
      <c r="I141" s="7" t="s">
        <v>440</v>
      </c>
      <c r="J141" s="11" t="s">
        <v>441</v>
      </c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6" x14ac:dyDescent="0.2">
      <c r="A142" s="7" t="s">
        <v>213</v>
      </c>
      <c r="B142" s="7" t="s">
        <v>13</v>
      </c>
      <c r="C142" s="7" t="s">
        <v>214</v>
      </c>
      <c r="D142" s="8">
        <v>1</v>
      </c>
      <c r="E142" s="8">
        <v>11</v>
      </c>
      <c r="F142" s="3">
        <f t="shared" si="0"/>
        <v>9.0909090909090917</v>
      </c>
      <c r="G142" s="8">
        <v>0.83364788000000001</v>
      </c>
      <c r="H142" s="8">
        <v>0.94834510000000005</v>
      </c>
      <c r="I142" s="7" t="s">
        <v>442</v>
      </c>
      <c r="J142" s="11" t="s">
        <v>443</v>
      </c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6" x14ac:dyDescent="0.2">
      <c r="A143" s="7" t="s">
        <v>61</v>
      </c>
      <c r="B143" s="7" t="s">
        <v>13</v>
      </c>
      <c r="C143" s="7" t="s">
        <v>62</v>
      </c>
      <c r="D143" s="8">
        <v>1</v>
      </c>
      <c r="E143" s="8">
        <v>12</v>
      </c>
      <c r="F143" s="3">
        <f t="shared" si="0"/>
        <v>8.3333333333333321</v>
      </c>
      <c r="G143" s="8">
        <v>0.85679552000000003</v>
      </c>
      <c r="H143" s="8">
        <v>0.94834510000000005</v>
      </c>
      <c r="I143" s="7" t="s">
        <v>444</v>
      </c>
      <c r="J143" s="11" t="s">
        <v>445</v>
      </c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6" x14ac:dyDescent="0.2">
      <c r="A144" s="7" t="s">
        <v>217</v>
      </c>
      <c r="B144" s="7" t="s">
        <v>13</v>
      </c>
      <c r="C144" s="7" t="s">
        <v>218</v>
      </c>
      <c r="D144" s="8">
        <v>2</v>
      </c>
      <c r="E144" s="8">
        <v>22</v>
      </c>
      <c r="F144" s="3">
        <f t="shared" si="0"/>
        <v>9.0909090909090917</v>
      </c>
      <c r="G144" s="8">
        <v>0.86558299999999999</v>
      </c>
      <c r="H144" s="8">
        <v>0.94834510000000005</v>
      </c>
      <c r="I144" s="7" t="s">
        <v>446</v>
      </c>
      <c r="J144" s="11" t="s">
        <v>447</v>
      </c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6" x14ac:dyDescent="0.2">
      <c r="A145" s="7" t="s">
        <v>45</v>
      </c>
      <c r="B145" s="7" t="s">
        <v>13</v>
      </c>
      <c r="C145" s="7" t="s">
        <v>46</v>
      </c>
      <c r="D145" s="8">
        <v>2</v>
      </c>
      <c r="E145" s="8">
        <v>22</v>
      </c>
      <c r="F145" s="3">
        <f t="shared" si="0"/>
        <v>9.0909090909090917</v>
      </c>
      <c r="G145" s="8">
        <v>0.86558299999999999</v>
      </c>
      <c r="H145" s="8">
        <v>0.94834510000000005</v>
      </c>
      <c r="I145" s="7" t="s">
        <v>448</v>
      </c>
      <c r="J145" s="11" t="s">
        <v>449</v>
      </c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6" x14ac:dyDescent="0.2">
      <c r="A146" s="7" t="s">
        <v>307</v>
      </c>
      <c r="B146" s="7" t="s">
        <v>13</v>
      </c>
      <c r="C146" s="7" t="s">
        <v>308</v>
      </c>
      <c r="D146" s="8">
        <v>1</v>
      </c>
      <c r="E146" s="8">
        <v>13</v>
      </c>
      <c r="F146" s="3">
        <f t="shared" si="0"/>
        <v>7.6923076923076925</v>
      </c>
      <c r="G146" s="8">
        <v>0.87672910999999998</v>
      </c>
      <c r="H146" s="8">
        <v>0.94834510000000005</v>
      </c>
      <c r="I146" s="7" t="s">
        <v>417</v>
      </c>
      <c r="J146" s="11" t="s">
        <v>450</v>
      </c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6" x14ac:dyDescent="0.2">
      <c r="A147" s="7" t="s">
        <v>173</v>
      </c>
      <c r="B147" s="7" t="s">
        <v>13</v>
      </c>
      <c r="C147" s="7" t="s">
        <v>174</v>
      </c>
      <c r="D147" s="8">
        <v>1</v>
      </c>
      <c r="E147" s="8">
        <v>13</v>
      </c>
      <c r="F147" s="3">
        <f t="shared" si="0"/>
        <v>7.6923076923076925</v>
      </c>
      <c r="G147" s="8">
        <v>0.87672910999999998</v>
      </c>
      <c r="H147" s="8">
        <v>0.94834510000000005</v>
      </c>
      <c r="I147" s="7" t="s">
        <v>451</v>
      </c>
      <c r="J147" s="11" t="s">
        <v>452</v>
      </c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6" x14ac:dyDescent="0.2">
      <c r="A148" s="7" t="s">
        <v>241</v>
      </c>
      <c r="B148" s="7" t="s">
        <v>13</v>
      </c>
      <c r="C148" s="7" t="s">
        <v>242</v>
      </c>
      <c r="D148" s="8">
        <v>2</v>
      </c>
      <c r="E148" s="8">
        <v>24</v>
      </c>
      <c r="F148" s="3">
        <f t="shared" si="0"/>
        <v>8.3333333333333321</v>
      </c>
      <c r="G148" s="8">
        <v>0.89386233000000004</v>
      </c>
      <c r="H148" s="8">
        <v>0.94834510000000005</v>
      </c>
      <c r="I148" s="7" t="s">
        <v>453</v>
      </c>
      <c r="J148" s="11" t="s">
        <v>454</v>
      </c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6" x14ac:dyDescent="0.2">
      <c r="A149" s="7" t="s">
        <v>81</v>
      </c>
      <c r="B149" s="7" t="s">
        <v>13</v>
      </c>
      <c r="C149" s="7" t="s">
        <v>82</v>
      </c>
      <c r="D149" s="8">
        <v>1</v>
      </c>
      <c r="E149" s="8">
        <v>14</v>
      </c>
      <c r="F149" s="3">
        <f t="shared" si="0"/>
        <v>7.1428571428571423</v>
      </c>
      <c r="G149" s="8">
        <v>0.89389395000000005</v>
      </c>
      <c r="H149" s="8">
        <v>0.94834510000000005</v>
      </c>
      <c r="I149" s="7" t="s">
        <v>455</v>
      </c>
      <c r="J149" s="11" t="s">
        <v>456</v>
      </c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6" x14ac:dyDescent="0.2">
      <c r="A150" s="7" t="s">
        <v>197</v>
      </c>
      <c r="B150" s="7" t="s">
        <v>13</v>
      </c>
      <c r="C150" s="7" t="s">
        <v>198</v>
      </c>
      <c r="D150" s="8">
        <v>1</v>
      </c>
      <c r="E150" s="8">
        <v>15</v>
      </c>
      <c r="F150" s="3">
        <f t="shared" si="0"/>
        <v>6.666666666666667</v>
      </c>
      <c r="G150" s="8">
        <v>0.90867379999999998</v>
      </c>
      <c r="H150" s="8">
        <v>0.94834510000000005</v>
      </c>
      <c r="I150" s="7" t="s">
        <v>457</v>
      </c>
      <c r="J150" s="11" t="s">
        <v>458</v>
      </c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6" x14ac:dyDescent="0.2">
      <c r="A151" s="7" t="s">
        <v>315</v>
      </c>
      <c r="B151" s="7" t="s">
        <v>13</v>
      </c>
      <c r="C151" s="7" t="s">
        <v>316</v>
      </c>
      <c r="D151" s="8">
        <v>1</v>
      </c>
      <c r="E151" s="8">
        <v>15</v>
      </c>
      <c r="F151" s="3">
        <f t="shared" si="0"/>
        <v>6.666666666666667</v>
      </c>
      <c r="G151" s="8">
        <v>0.90867379999999998</v>
      </c>
      <c r="H151" s="8">
        <v>0.94834510000000005</v>
      </c>
      <c r="I151" s="7" t="s">
        <v>440</v>
      </c>
      <c r="J151" s="11" t="s">
        <v>459</v>
      </c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6" x14ac:dyDescent="0.2">
      <c r="A152" s="7" t="s">
        <v>33</v>
      </c>
      <c r="B152" s="7" t="s">
        <v>13</v>
      </c>
      <c r="C152" s="7" t="s">
        <v>34</v>
      </c>
      <c r="D152" s="8">
        <v>1</v>
      </c>
      <c r="E152" s="8">
        <v>15</v>
      </c>
      <c r="F152" s="3">
        <f t="shared" si="0"/>
        <v>6.666666666666667</v>
      </c>
      <c r="G152" s="8">
        <v>0.90867379999999998</v>
      </c>
      <c r="H152" s="8">
        <v>0.94834510000000005</v>
      </c>
      <c r="I152" s="7" t="s">
        <v>460</v>
      </c>
      <c r="J152" s="11" t="s">
        <v>461</v>
      </c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6" x14ac:dyDescent="0.2">
      <c r="A153" s="7" t="s">
        <v>49</v>
      </c>
      <c r="B153" s="7" t="s">
        <v>13</v>
      </c>
      <c r="C153" s="7" t="s">
        <v>50</v>
      </c>
      <c r="D153" s="8">
        <v>2</v>
      </c>
      <c r="E153" s="8">
        <v>26</v>
      </c>
      <c r="F153" s="3">
        <f t="shared" si="0"/>
        <v>7.6923076923076925</v>
      </c>
      <c r="G153" s="8">
        <v>0.91653357000000002</v>
      </c>
      <c r="H153" s="8">
        <v>0.94834510000000005</v>
      </c>
      <c r="I153" s="7" t="s">
        <v>462</v>
      </c>
      <c r="J153" s="11" t="s">
        <v>463</v>
      </c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6" x14ac:dyDescent="0.2">
      <c r="A154" s="7" t="s">
        <v>12</v>
      </c>
      <c r="B154" s="7" t="s">
        <v>13</v>
      </c>
      <c r="C154" s="7" t="s">
        <v>14</v>
      </c>
      <c r="D154" s="8">
        <v>1</v>
      </c>
      <c r="E154" s="8">
        <v>16</v>
      </c>
      <c r="F154" s="3">
        <f t="shared" si="0"/>
        <v>6.25</v>
      </c>
      <c r="G154" s="8">
        <v>0.92139932000000002</v>
      </c>
      <c r="H154" s="8">
        <v>0.94834510000000005</v>
      </c>
      <c r="I154" s="7" t="s">
        <v>464</v>
      </c>
      <c r="J154" s="11" t="s">
        <v>465</v>
      </c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6" x14ac:dyDescent="0.2">
      <c r="A155" s="7" t="s">
        <v>77</v>
      </c>
      <c r="B155" s="7" t="s">
        <v>13</v>
      </c>
      <c r="C155" s="7" t="s">
        <v>78</v>
      </c>
      <c r="D155" s="8">
        <v>1</v>
      </c>
      <c r="E155" s="8">
        <v>17</v>
      </c>
      <c r="F155" s="3">
        <f t="shared" si="0"/>
        <v>5.8823529411764701</v>
      </c>
      <c r="G155" s="8">
        <v>0.93235544999999997</v>
      </c>
      <c r="H155" s="8">
        <v>0.94834510000000005</v>
      </c>
      <c r="I155" s="7" t="s">
        <v>421</v>
      </c>
      <c r="J155" s="11" t="s">
        <v>466</v>
      </c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6" x14ac:dyDescent="0.2">
      <c r="A156" s="7" t="s">
        <v>161</v>
      </c>
      <c r="B156" s="7" t="s">
        <v>13</v>
      </c>
      <c r="C156" s="7" t="s">
        <v>162</v>
      </c>
      <c r="D156" s="8">
        <v>1</v>
      </c>
      <c r="E156" s="8">
        <v>17</v>
      </c>
      <c r="F156" s="3">
        <f t="shared" si="0"/>
        <v>5.8823529411764701</v>
      </c>
      <c r="G156" s="8">
        <v>0.93235544999999997</v>
      </c>
      <c r="H156" s="8">
        <v>0.94834510000000005</v>
      </c>
      <c r="I156" s="7" t="s">
        <v>431</v>
      </c>
      <c r="J156" s="11" t="s">
        <v>467</v>
      </c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6" x14ac:dyDescent="0.2">
      <c r="A157" s="7" t="s">
        <v>41</v>
      </c>
      <c r="B157" s="7" t="s">
        <v>13</v>
      </c>
      <c r="C157" s="7" t="s">
        <v>42</v>
      </c>
      <c r="D157" s="8">
        <v>2</v>
      </c>
      <c r="E157" s="8">
        <v>28</v>
      </c>
      <c r="F157" s="3">
        <f t="shared" si="0"/>
        <v>7.1428571428571423</v>
      </c>
      <c r="G157" s="8">
        <v>0.93460096000000004</v>
      </c>
      <c r="H157" s="8">
        <v>0.94834510000000005</v>
      </c>
      <c r="I157" s="7" t="s">
        <v>468</v>
      </c>
      <c r="J157" s="11" t="s">
        <v>469</v>
      </c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6" x14ac:dyDescent="0.2">
      <c r="A158" s="7" t="s">
        <v>157</v>
      </c>
      <c r="B158" s="7" t="s">
        <v>13</v>
      </c>
      <c r="C158" s="7" t="s">
        <v>158</v>
      </c>
      <c r="D158" s="8">
        <v>1</v>
      </c>
      <c r="E158" s="8">
        <v>21</v>
      </c>
      <c r="F158" s="3">
        <f t="shared" si="0"/>
        <v>4.7619047619047619</v>
      </c>
      <c r="G158" s="8">
        <v>0.96291360000000004</v>
      </c>
      <c r="H158" s="8">
        <v>0.96291360000000004</v>
      </c>
      <c r="I158" s="7" t="s">
        <v>431</v>
      </c>
      <c r="J158" s="11" t="s">
        <v>470</v>
      </c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" x14ac:dyDescent="0.2">
      <c r="A159" s="2"/>
      <c r="B159" s="2"/>
      <c r="C159" s="2"/>
      <c r="D159" s="2"/>
      <c r="E159" s="2"/>
      <c r="F159" s="3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" x14ac:dyDescent="0.2">
      <c r="A160" s="2"/>
      <c r="B160" s="2"/>
      <c r="C160" s="2"/>
      <c r="D160" s="2"/>
      <c r="E160" s="2"/>
      <c r="F160" s="3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" x14ac:dyDescent="0.2">
      <c r="A161" s="2"/>
      <c r="B161" s="2"/>
      <c r="C161" s="2"/>
      <c r="D161" s="2"/>
      <c r="E161" s="2"/>
      <c r="F161" s="3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" x14ac:dyDescent="0.2">
      <c r="A162" s="2"/>
      <c r="B162" s="2"/>
      <c r="C162" s="2"/>
      <c r="D162" s="2"/>
      <c r="E162" s="2"/>
      <c r="F162" s="3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" x14ac:dyDescent="0.2">
      <c r="A163" s="2"/>
      <c r="B163" s="2"/>
      <c r="C163" s="2"/>
      <c r="D163" s="2"/>
      <c r="E163" s="2"/>
      <c r="F163" s="3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" x14ac:dyDescent="0.2">
      <c r="A164" s="2"/>
      <c r="B164" s="2"/>
      <c r="C164" s="2"/>
      <c r="D164" s="2"/>
      <c r="E164" s="2"/>
      <c r="F164" s="3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" x14ac:dyDescent="0.2">
      <c r="A165" s="2"/>
      <c r="B165" s="2"/>
      <c r="C165" s="2"/>
      <c r="D165" s="2"/>
      <c r="E165" s="2"/>
      <c r="F165" s="3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" x14ac:dyDescent="0.2">
      <c r="A166" s="2"/>
      <c r="B166" s="2"/>
      <c r="C166" s="2"/>
      <c r="D166" s="2"/>
      <c r="E166" s="2"/>
      <c r="F166" s="3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" x14ac:dyDescent="0.2">
      <c r="A167" s="2"/>
      <c r="B167" s="2"/>
      <c r="C167" s="2"/>
      <c r="D167" s="2"/>
      <c r="E167" s="2"/>
      <c r="F167" s="3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" x14ac:dyDescent="0.2">
      <c r="A168" s="2"/>
      <c r="B168" s="2"/>
      <c r="C168" s="2"/>
      <c r="D168" s="2"/>
      <c r="E168" s="2"/>
      <c r="F168" s="3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" x14ac:dyDescent="0.2">
      <c r="A169" s="2"/>
      <c r="B169" s="2"/>
      <c r="C169" s="2"/>
      <c r="D169" s="2"/>
      <c r="E169" s="2"/>
      <c r="F169" s="3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" x14ac:dyDescent="0.2">
      <c r="A170" s="2"/>
      <c r="B170" s="2"/>
      <c r="C170" s="2"/>
      <c r="D170" s="2"/>
      <c r="E170" s="2"/>
      <c r="F170" s="3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" x14ac:dyDescent="0.2">
      <c r="A171" s="2"/>
      <c r="B171" s="2"/>
      <c r="C171" s="2"/>
      <c r="D171" s="2"/>
      <c r="E171" s="2"/>
      <c r="F171" s="3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" x14ac:dyDescent="0.2">
      <c r="A172" s="2"/>
      <c r="B172" s="2"/>
      <c r="C172" s="2"/>
      <c r="D172" s="2"/>
      <c r="E172" s="2"/>
      <c r="F172" s="3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" x14ac:dyDescent="0.2">
      <c r="A173" s="2"/>
      <c r="B173" s="2"/>
      <c r="C173" s="2"/>
      <c r="D173" s="2"/>
      <c r="E173" s="2"/>
      <c r="F173" s="3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" x14ac:dyDescent="0.2">
      <c r="A174" s="2"/>
      <c r="B174" s="2"/>
      <c r="C174" s="2"/>
      <c r="D174" s="2"/>
      <c r="E174" s="2"/>
      <c r="F174" s="3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" x14ac:dyDescent="0.2">
      <c r="A175" s="2"/>
      <c r="B175" s="2"/>
      <c r="C175" s="2"/>
      <c r="D175" s="2"/>
      <c r="E175" s="2"/>
      <c r="F175" s="3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" x14ac:dyDescent="0.2">
      <c r="A176" s="2"/>
      <c r="B176" s="2"/>
      <c r="C176" s="2"/>
      <c r="D176" s="2"/>
      <c r="E176" s="2"/>
      <c r="F176" s="3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" x14ac:dyDescent="0.2">
      <c r="A177" s="2"/>
      <c r="B177" s="2"/>
      <c r="C177" s="2"/>
      <c r="D177" s="2"/>
      <c r="E177" s="2"/>
      <c r="F177" s="3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" x14ac:dyDescent="0.2">
      <c r="A178" s="2"/>
      <c r="B178" s="2"/>
      <c r="C178" s="2"/>
      <c r="D178" s="2"/>
      <c r="E178" s="2"/>
      <c r="F178" s="3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" x14ac:dyDescent="0.2">
      <c r="A179" s="2"/>
      <c r="B179" s="2"/>
      <c r="C179" s="2"/>
      <c r="D179" s="2"/>
      <c r="E179" s="2"/>
      <c r="F179" s="3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" x14ac:dyDescent="0.2">
      <c r="A180" s="2"/>
      <c r="B180" s="2"/>
      <c r="C180" s="2"/>
      <c r="D180" s="2"/>
      <c r="E180" s="2"/>
      <c r="F180" s="3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" x14ac:dyDescent="0.2">
      <c r="A181" s="2"/>
      <c r="B181" s="2"/>
      <c r="C181" s="2"/>
      <c r="D181" s="2"/>
      <c r="E181" s="2"/>
      <c r="F181" s="3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" x14ac:dyDescent="0.2">
      <c r="A182" s="2"/>
      <c r="B182" s="2"/>
      <c r="C182" s="2"/>
      <c r="D182" s="2"/>
      <c r="E182" s="2"/>
      <c r="F182" s="3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" x14ac:dyDescent="0.2">
      <c r="A183" s="2"/>
      <c r="B183" s="2"/>
      <c r="C183" s="2"/>
      <c r="D183" s="2"/>
      <c r="E183" s="2"/>
      <c r="F183" s="3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" x14ac:dyDescent="0.2">
      <c r="A184" s="2"/>
      <c r="B184" s="2"/>
      <c r="C184" s="2"/>
      <c r="D184" s="2"/>
      <c r="E184" s="2"/>
      <c r="F184" s="3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" x14ac:dyDescent="0.2">
      <c r="A185" s="2"/>
      <c r="B185" s="2"/>
      <c r="C185" s="2"/>
      <c r="D185" s="2"/>
      <c r="E185" s="2"/>
      <c r="F185" s="3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" x14ac:dyDescent="0.2">
      <c r="A186" s="2"/>
      <c r="B186" s="2"/>
      <c r="C186" s="2"/>
      <c r="D186" s="2"/>
      <c r="E186" s="2"/>
      <c r="F186" s="3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" x14ac:dyDescent="0.2">
      <c r="A187" s="2"/>
      <c r="B187" s="2"/>
      <c r="C187" s="2"/>
      <c r="D187" s="2"/>
      <c r="E187" s="2"/>
      <c r="F187" s="3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" x14ac:dyDescent="0.2">
      <c r="A188" s="2"/>
      <c r="B188" s="2"/>
      <c r="C188" s="2"/>
      <c r="D188" s="2"/>
      <c r="E188" s="2"/>
      <c r="F188" s="3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" x14ac:dyDescent="0.2">
      <c r="A189" s="2"/>
      <c r="B189" s="2"/>
      <c r="C189" s="2"/>
      <c r="D189" s="2"/>
      <c r="E189" s="2"/>
      <c r="F189" s="3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" x14ac:dyDescent="0.2">
      <c r="A190" s="2"/>
      <c r="B190" s="2"/>
      <c r="C190" s="2"/>
      <c r="D190" s="2"/>
      <c r="E190" s="2"/>
      <c r="F190" s="3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" x14ac:dyDescent="0.2">
      <c r="A191" s="2"/>
      <c r="B191" s="2"/>
      <c r="C191" s="2"/>
      <c r="D191" s="2"/>
      <c r="E191" s="2"/>
      <c r="F191" s="3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" x14ac:dyDescent="0.2">
      <c r="A192" s="2"/>
      <c r="B192" s="2"/>
      <c r="C192" s="2"/>
      <c r="D192" s="2"/>
      <c r="E192" s="2"/>
      <c r="F192" s="3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" x14ac:dyDescent="0.2">
      <c r="A193" s="2"/>
      <c r="B193" s="2"/>
      <c r="C193" s="2"/>
      <c r="D193" s="2"/>
      <c r="E193" s="2"/>
      <c r="F193" s="3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" x14ac:dyDescent="0.2">
      <c r="A194" s="2"/>
      <c r="B194" s="2"/>
      <c r="C194" s="2"/>
      <c r="D194" s="2"/>
      <c r="E194" s="2"/>
      <c r="F194" s="3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" x14ac:dyDescent="0.2">
      <c r="A195" s="2"/>
      <c r="B195" s="2"/>
      <c r="C195" s="2"/>
      <c r="D195" s="2"/>
      <c r="E195" s="2"/>
      <c r="F195" s="3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" x14ac:dyDescent="0.2">
      <c r="A196" s="2"/>
      <c r="B196" s="2"/>
      <c r="C196" s="2"/>
      <c r="D196" s="2"/>
      <c r="E196" s="2"/>
      <c r="F196" s="3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" x14ac:dyDescent="0.2">
      <c r="A197" s="2"/>
      <c r="B197" s="2"/>
      <c r="C197" s="2"/>
      <c r="D197" s="2"/>
      <c r="E197" s="2"/>
      <c r="F197" s="3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" x14ac:dyDescent="0.2">
      <c r="A198" s="2"/>
      <c r="B198" s="2"/>
      <c r="C198" s="2"/>
      <c r="D198" s="2"/>
      <c r="E198" s="2"/>
      <c r="F198" s="3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" x14ac:dyDescent="0.2">
      <c r="A199" s="2"/>
      <c r="B199" s="2"/>
      <c r="C199" s="2"/>
      <c r="D199" s="2"/>
      <c r="E199" s="2"/>
      <c r="F199" s="3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" x14ac:dyDescent="0.2">
      <c r="A200" s="2"/>
      <c r="B200" s="2"/>
      <c r="C200" s="2"/>
      <c r="D200" s="2"/>
      <c r="E200" s="2"/>
      <c r="F200" s="3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" x14ac:dyDescent="0.2">
      <c r="A201" s="2"/>
      <c r="B201" s="2"/>
      <c r="C201" s="2"/>
      <c r="D201" s="2"/>
      <c r="E201" s="2"/>
      <c r="F201" s="3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" x14ac:dyDescent="0.2">
      <c r="A202" s="2"/>
      <c r="B202" s="2"/>
      <c r="C202" s="2"/>
      <c r="D202" s="2"/>
      <c r="E202" s="2"/>
      <c r="F202" s="3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" x14ac:dyDescent="0.2">
      <c r="A203" s="2"/>
      <c r="B203" s="2"/>
      <c r="C203" s="2"/>
      <c r="D203" s="2"/>
      <c r="E203" s="2"/>
      <c r="F203" s="3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" x14ac:dyDescent="0.2">
      <c r="A204" s="2"/>
      <c r="B204" s="2"/>
      <c r="C204" s="2"/>
      <c r="D204" s="2"/>
      <c r="E204" s="2"/>
      <c r="F204" s="3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" x14ac:dyDescent="0.2">
      <c r="A205" s="2"/>
      <c r="B205" s="2"/>
      <c r="C205" s="2"/>
      <c r="D205" s="2"/>
      <c r="E205" s="2"/>
      <c r="F205" s="3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" x14ac:dyDescent="0.2">
      <c r="A206" s="2"/>
      <c r="B206" s="2"/>
      <c r="C206" s="2"/>
      <c r="D206" s="2"/>
      <c r="E206" s="2"/>
      <c r="F206" s="3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" x14ac:dyDescent="0.2">
      <c r="A207" s="2"/>
      <c r="B207" s="2"/>
      <c r="C207" s="2"/>
      <c r="D207" s="2"/>
      <c r="E207" s="2"/>
      <c r="F207" s="3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" x14ac:dyDescent="0.2">
      <c r="A208" s="2"/>
      <c r="B208" s="2"/>
      <c r="C208" s="2"/>
      <c r="D208" s="2"/>
      <c r="E208" s="2"/>
      <c r="F208" s="3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" x14ac:dyDescent="0.2">
      <c r="A209" s="2"/>
      <c r="B209" s="2"/>
      <c r="C209" s="2"/>
      <c r="D209" s="2"/>
      <c r="E209" s="2"/>
      <c r="F209" s="3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" x14ac:dyDescent="0.2">
      <c r="A210" s="2"/>
      <c r="B210" s="2"/>
      <c r="C210" s="2"/>
      <c r="D210" s="2"/>
      <c r="E210" s="2"/>
      <c r="F210" s="3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" x14ac:dyDescent="0.2">
      <c r="A211" s="2"/>
      <c r="B211" s="2"/>
      <c r="C211" s="2"/>
      <c r="D211" s="2"/>
      <c r="E211" s="2"/>
      <c r="F211" s="3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" x14ac:dyDescent="0.2">
      <c r="A212" s="2"/>
      <c r="B212" s="2"/>
      <c r="C212" s="2"/>
      <c r="D212" s="2"/>
      <c r="E212" s="2"/>
      <c r="F212" s="3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" x14ac:dyDescent="0.2">
      <c r="A213" s="2"/>
      <c r="B213" s="2"/>
      <c r="C213" s="2"/>
      <c r="D213" s="2"/>
      <c r="E213" s="2"/>
      <c r="F213" s="3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" x14ac:dyDescent="0.2">
      <c r="A214" s="2"/>
      <c r="B214" s="2"/>
      <c r="C214" s="2"/>
      <c r="D214" s="2"/>
      <c r="E214" s="2"/>
      <c r="F214" s="3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" x14ac:dyDescent="0.2">
      <c r="A215" s="2"/>
      <c r="B215" s="2"/>
      <c r="C215" s="2"/>
      <c r="D215" s="2"/>
      <c r="E215" s="2"/>
      <c r="F215" s="3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" x14ac:dyDescent="0.2">
      <c r="A216" s="2"/>
      <c r="B216" s="2"/>
      <c r="C216" s="2"/>
      <c r="D216" s="2"/>
      <c r="E216" s="2"/>
      <c r="F216" s="3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" x14ac:dyDescent="0.2">
      <c r="A217" s="2"/>
      <c r="B217" s="2"/>
      <c r="C217" s="2"/>
      <c r="D217" s="2"/>
      <c r="E217" s="2"/>
      <c r="F217" s="3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" x14ac:dyDescent="0.2">
      <c r="A218" s="2"/>
      <c r="B218" s="2"/>
      <c r="C218" s="2"/>
      <c r="D218" s="2"/>
      <c r="E218" s="2"/>
      <c r="F218" s="3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" x14ac:dyDescent="0.2">
      <c r="A219" s="2"/>
      <c r="B219" s="2"/>
      <c r="C219" s="2"/>
      <c r="D219" s="2"/>
      <c r="E219" s="2"/>
      <c r="F219" s="3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" x14ac:dyDescent="0.2">
      <c r="A220" s="2"/>
      <c r="B220" s="2"/>
      <c r="C220" s="2"/>
      <c r="D220" s="2"/>
      <c r="E220" s="2"/>
      <c r="F220" s="3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" x14ac:dyDescent="0.2">
      <c r="A221" s="2"/>
      <c r="B221" s="2"/>
      <c r="C221" s="2"/>
      <c r="D221" s="2"/>
      <c r="E221" s="2"/>
      <c r="F221" s="3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" x14ac:dyDescent="0.2">
      <c r="A222" s="2"/>
      <c r="B222" s="2"/>
      <c r="C222" s="2"/>
      <c r="D222" s="2"/>
      <c r="E222" s="2"/>
      <c r="F222" s="3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" x14ac:dyDescent="0.2">
      <c r="A223" s="2"/>
      <c r="B223" s="2"/>
      <c r="C223" s="2"/>
      <c r="D223" s="2"/>
      <c r="E223" s="2"/>
      <c r="F223" s="3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" x14ac:dyDescent="0.2">
      <c r="A224" s="2"/>
      <c r="B224" s="2"/>
      <c r="C224" s="2"/>
      <c r="D224" s="2"/>
      <c r="E224" s="2"/>
      <c r="F224" s="3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" x14ac:dyDescent="0.2">
      <c r="A225" s="2"/>
      <c r="B225" s="2"/>
      <c r="C225" s="2"/>
      <c r="D225" s="2"/>
      <c r="E225" s="2"/>
      <c r="F225" s="3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" x14ac:dyDescent="0.2">
      <c r="A226" s="2"/>
      <c r="B226" s="2"/>
      <c r="C226" s="2"/>
      <c r="D226" s="2"/>
      <c r="E226" s="2"/>
      <c r="F226" s="3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" x14ac:dyDescent="0.2">
      <c r="A227" s="2"/>
      <c r="B227" s="2"/>
      <c r="C227" s="2"/>
      <c r="D227" s="2"/>
      <c r="E227" s="2"/>
      <c r="F227" s="3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" x14ac:dyDescent="0.2">
      <c r="A228" s="2"/>
      <c r="B228" s="2"/>
      <c r="C228" s="2"/>
      <c r="D228" s="2"/>
      <c r="E228" s="2"/>
      <c r="F228" s="3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" x14ac:dyDescent="0.2">
      <c r="A229" s="2"/>
      <c r="B229" s="2"/>
      <c r="C229" s="2"/>
      <c r="D229" s="2"/>
      <c r="E229" s="2"/>
      <c r="F229" s="3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" x14ac:dyDescent="0.2">
      <c r="A230" s="2"/>
      <c r="B230" s="2"/>
      <c r="C230" s="2"/>
      <c r="D230" s="2"/>
      <c r="E230" s="2"/>
      <c r="F230" s="3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" x14ac:dyDescent="0.2">
      <c r="A231" s="2"/>
      <c r="B231" s="2"/>
      <c r="C231" s="2"/>
      <c r="D231" s="2"/>
      <c r="E231" s="2"/>
      <c r="F231" s="3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" x14ac:dyDescent="0.2">
      <c r="A232" s="2"/>
      <c r="B232" s="2"/>
      <c r="C232" s="2"/>
      <c r="D232" s="2"/>
      <c r="E232" s="2"/>
      <c r="F232" s="3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" x14ac:dyDescent="0.2">
      <c r="A233" s="2"/>
      <c r="B233" s="2"/>
      <c r="C233" s="2"/>
      <c r="D233" s="2"/>
      <c r="E233" s="2"/>
      <c r="F233" s="3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" x14ac:dyDescent="0.2">
      <c r="A234" s="2"/>
      <c r="B234" s="2"/>
      <c r="C234" s="2"/>
      <c r="D234" s="2"/>
      <c r="E234" s="2"/>
      <c r="F234" s="3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" x14ac:dyDescent="0.2">
      <c r="A235" s="2"/>
      <c r="B235" s="2"/>
      <c r="C235" s="2"/>
      <c r="D235" s="2"/>
      <c r="E235" s="2"/>
      <c r="F235" s="3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" x14ac:dyDescent="0.2">
      <c r="A236" s="2"/>
      <c r="B236" s="2"/>
      <c r="C236" s="2"/>
      <c r="D236" s="2"/>
      <c r="E236" s="2"/>
      <c r="F236" s="3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" x14ac:dyDescent="0.2">
      <c r="A237" s="2"/>
      <c r="B237" s="2"/>
      <c r="C237" s="2"/>
      <c r="D237" s="2"/>
      <c r="E237" s="2"/>
      <c r="F237" s="3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" x14ac:dyDescent="0.2">
      <c r="A238" s="2"/>
      <c r="B238" s="2"/>
      <c r="C238" s="2"/>
      <c r="D238" s="2"/>
      <c r="E238" s="2"/>
      <c r="F238" s="3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" x14ac:dyDescent="0.2">
      <c r="A239" s="2"/>
      <c r="B239" s="2"/>
      <c r="C239" s="2"/>
      <c r="D239" s="2"/>
      <c r="E239" s="2"/>
      <c r="F239" s="3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" x14ac:dyDescent="0.2">
      <c r="A240" s="2"/>
      <c r="B240" s="2"/>
      <c r="C240" s="2"/>
      <c r="D240" s="2"/>
      <c r="E240" s="2"/>
      <c r="F240" s="3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" x14ac:dyDescent="0.2">
      <c r="A241" s="2"/>
      <c r="B241" s="2"/>
      <c r="C241" s="2"/>
      <c r="D241" s="2"/>
      <c r="E241" s="2"/>
      <c r="F241" s="3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" x14ac:dyDescent="0.2">
      <c r="A242" s="2"/>
      <c r="B242" s="2"/>
      <c r="C242" s="2"/>
      <c r="D242" s="2"/>
      <c r="E242" s="2"/>
      <c r="F242" s="3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" x14ac:dyDescent="0.2">
      <c r="A243" s="2"/>
      <c r="B243" s="2"/>
      <c r="C243" s="2"/>
      <c r="D243" s="2"/>
      <c r="E243" s="2"/>
      <c r="F243" s="3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" x14ac:dyDescent="0.2">
      <c r="A244" s="2"/>
      <c r="B244" s="2"/>
      <c r="C244" s="2"/>
      <c r="D244" s="2"/>
      <c r="E244" s="2"/>
      <c r="F244" s="3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" x14ac:dyDescent="0.2">
      <c r="A245" s="2"/>
      <c r="B245" s="2"/>
      <c r="C245" s="2"/>
      <c r="D245" s="2"/>
      <c r="E245" s="2"/>
      <c r="F245" s="3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" x14ac:dyDescent="0.2">
      <c r="A246" s="2"/>
      <c r="B246" s="2"/>
      <c r="C246" s="2"/>
      <c r="D246" s="2"/>
      <c r="E246" s="2"/>
      <c r="F246" s="3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" x14ac:dyDescent="0.2">
      <c r="A247" s="2"/>
      <c r="B247" s="2"/>
      <c r="C247" s="2"/>
      <c r="D247" s="2"/>
      <c r="E247" s="2"/>
      <c r="F247" s="3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" x14ac:dyDescent="0.2">
      <c r="A248" s="2"/>
      <c r="B248" s="2"/>
      <c r="C248" s="2"/>
      <c r="D248" s="2"/>
      <c r="E248" s="2"/>
      <c r="F248" s="3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" x14ac:dyDescent="0.2">
      <c r="A249" s="2"/>
      <c r="B249" s="2"/>
      <c r="C249" s="2"/>
      <c r="D249" s="2"/>
      <c r="E249" s="2"/>
      <c r="F249" s="3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" x14ac:dyDescent="0.2">
      <c r="A250" s="2"/>
      <c r="B250" s="2"/>
      <c r="C250" s="2"/>
      <c r="D250" s="2"/>
      <c r="E250" s="2"/>
      <c r="F250" s="3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" x14ac:dyDescent="0.2">
      <c r="A251" s="2"/>
      <c r="B251" s="2"/>
      <c r="C251" s="2"/>
      <c r="D251" s="2"/>
      <c r="E251" s="2"/>
      <c r="F251" s="3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" x14ac:dyDescent="0.2">
      <c r="A252" s="2"/>
      <c r="B252" s="2"/>
      <c r="C252" s="2"/>
      <c r="D252" s="2"/>
      <c r="E252" s="2"/>
      <c r="F252" s="3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" x14ac:dyDescent="0.2">
      <c r="A253" s="2"/>
      <c r="B253" s="2"/>
      <c r="C253" s="2"/>
      <c r="D253" s="2"/>
      <c r="E253" s="2"/>
      <c r="F253" s="3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" x14ac:dyDescent="0.2">
      <c r="A254" s="2"/>
      <c r="B254" s="2"/>
      <c r="C254" s="2"/>
      <c r="D254" s="2"/>
      <c r="E254" s="2"/>
      <c r="F254" s="3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" x14ac:dyDescent="0.2">
      <c r="A255" s="2"/>
      <c r="B255" s="2"/>
      <c r="C255" s="2"/>
      <c r="D255" s="2"/>
      <c r="E255" s="2"/>
      <c r="F255" s="3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" x14ac:dyDescent="0.2">
      <c r="A256" s="2"/>
      <c r="B256" s="2"/>
      <c r="C256" s="2"/>
      <c r="D256" s="2"/>
      <c r="E256" s="2"/>
      <c r="F256" s="3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" x14ac:dyDescent="0.2">
      <c r="A257" s="2"/>
      <c r="B257" s="2"/>
      <c r="C257" s="2"/>
      <c r="D257" s="2"/>
      <c r="E257" s="2"/>
      <c r="F257" s="3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" x14ac:dyDescent="0.2">
      <c r="A258" s="2"/>
      <c r="B258" s="2"/>
      <c r="C258" s="2"/>
      <c r="D258" s="2"/>
      <c r="E258" s="2"/>
      <c r="F258" s="3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" x14ac:dyDescent="0.2">
      <c r="A259" s="2"/>
      <c r="B259" s="2"/>
      <c r="C259" s="2"/>
      <c r="D259" s="2"/>
      <c r="E259" s="2"/>
      <c r="F259" s="3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" x14ac:dyDescent="0.2">
      <c r="A260" s="2"/>
      <c r="B260" s="2"/>
      <c r="C260" s="2"/>
      <c r="D260" s="2"/>
      <c r="E260" s="2"/>
      <c r="F260" s="3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" x14ac:dyDescent="0.2">
      <c r="A261" s="2"/>
      <c r="B261" s="2"/>
      <c r="C261" s="2"/>
      <c r="D261" s="2"/>
      <c r="E261" s="2"/>
      <c r="F261" s="3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" x14ac:dyDescent="0.2">
      <c r="A262" s="2"/>
      <c r="B262" s="2"/>
      <c r="C262" s="2"/>
      <c r="D262" s="2"/>
      <c r="E262" s="2"/>
      <c r="F262" s="3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" x14ac:dyDescent="0.2">
      <c r="A263" s="2"/>
      <c r="B263" s="2"/>
      <c r="C263" s="2"/>
      <c r="D263" s="2"/>
      <c r="E263" s="2"/>
      <c r="F263" s="3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" x14ac:dyDescent="0.2">
      <c r="A264" s="2"/>
      <c r="B264" s="2"/>
      <c r="C264" s="2"/>
      <c r="D264" s="2"/>
      <c r="E264" s="2"/>
      <c r="F264" s="3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" x14ac:dyDescent="0.2">
      <c r="A265" s="2"/>
      <c r="B265" s="2"/>
      <c r="C265" s="2"/>
      <c r="D265" s="2"/>
      <c r="E265" s="2"/>
      <c r="F265" s="3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" x14ac:dyDescent="0.2">
      <c r="A266" s="2"/>
      <c r="B266" s="2"/>
      <c r="C266" s="2"/>
      <c r="D266" s="2"/>
      <c r="E266" s="2"/>
      <c r="F266" s="3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" x14ac:dyDescent="0.2">
      <c r="A267" s="2"/>
      <c r="B267" s="2"/>
      <c r="C267" s="2"/>
      <c r="D267" s="2"/>
      <c r="E267" s="2"/>
      <c r="F267" s="3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" x14ac:dyDescent="0.2">
      <c r="A268" s="2"/>
      <c r="B268" s="2"/>
      <c r="C268" s="2"/>
      <c r="D268" s="2"/>
      <c r="E268" s="2"/>
      <c r="F268" s="3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" x14ac:dyDescent="0.2">
      <c r="A269" s="2"/>
      <c r="B269" s="2"/>
      <c r="C269" s="2"/>
      <c r="D269" s="2"/>
      <c r="E269" s="2"/>
      <c r="F269" s="3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" x14ac:dyDescent="0.2">
      <c r="A270" s="2"/>
      <c r="B270" s="2"/>
      <c r="C270" s="2"/>
      <c r="D270" s="2"/>
      <c r="E270" s="2"/>
      <c r="F270" s="3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" x14ac:dyDescent="0.2">
      <c r="A271" s="2"/>
      <c r="B271" s="2"/>
      <c r="C271" s="2"/>
      <c r="D271" s="2"/>
      <c r="E271" s="2"/>
      <c r="F271" s="3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" x14ac:dyDescent="0.2">
      <c r="A272" s="2"/>
      <c r="B272" s="2"/>
      <c r="C272" s="2"/>
      <c r="D272" s="2"/>
      <c r="E272" s="2"/>
      <c r="F272" s="3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" x14ac:dyDescent="0.2">
      <c r="A273" s="2"/>
      <c r="B273" s="2"/>
      <c r="C273" s="2"/>
      <c r="D273" s="2"/>
      <c r="E273" s="2"/>
      <c r="F273" s="3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" x14ac:dyDescent="0.2">
      <c r="A274" s="2"/>
      <c r="B274" s="2"/>
      <c r="C274" s="2"/>
      <c r="D274" s="2"/>
      <c r="E274" s="2"/>
      <c r="F274" s="3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" x14ac:dyDescent="0.2">
      <c r="A275" s="2"/>
      <c r="B275" s="2"/>
      <c r="C275" s="2"/>
      <c r="D275" s="2"/>
      <c r="E275" s="2"/>
      <c r="F275" s="3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" x14ac:dyDescent="0.2">
      <c r="A276" s="2"/>
      <c r="B276" s="2"/>
      <c r="C276" s="2"/>
      <c r="D276" s="2"/>
      <c r="E276" s="2"/>
      <c r="F276" s="3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" x14ac:dyDescent="0.2">
      <c r="A277" s="2"/>
      <c r="B277" s="2"/>
      <c r="C277" s="2"/>
      <c r="D277" s="2"/>
      <c r="E277" s="2"/>
      <c r="F277" s="3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" x14ac:dyDescent="0.2">
      <c r="A278" s="2"/>
      <c r="B278" s="2"/>
      <c r="C278" s="2"/>
      <c r="D278" s="2"/>
      <c r="E278" s="2"/>
      <c r="F278" s="3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" x14ac:dyDescent="0.2">
      <c r="A279" s="2"/>
      <c r="B279" s="2"/>
      <c r="C279" s="2"/>
      <c r="D279" s="2"/>
      <c r="E279" s="2"/>
      <c r="F279" s="3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" x14ac:dyDescent="0.2">
      <c r="A280" s="2"/>
      <c r="B280" s="2"/>
      <c r="C280" s="2"/>
      <c r="D280" s="2"/>
      <c r="E280" s="2"/>
      <c r="F280" s="3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" x14ac:dyDescent="0.2">
      <c r="A281" s="2"/>
      <c r="B281" s="2"/>
      <c r="C281" s="2"/>
      <c r="D281" s="2"/>
      <c r="E281" s="2"/>
      <c r="F281" s="3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" x14ac:dyDescent="0.2">
      <c r="A282" s="2"/>
      <c r="B282" s="2"/>
      <c r="C282" s="2"/>
      <c r="D282" s="2"/>
      <c r="E282" s="2"/>
      <c r="F282" s="3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" x14ac:dyDescent="0.2">
      <c r="A283" s="2"/>
      <c r="B283" s="2"/>
      <c r="C283" s="2"/>
      <c r="D283" s="2"/>
      <c r="E283" s="2"/>
      <c r="F283" s="3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" x14ac:dyDescent="0.2">
      <c r="A284" s="2"/>
      <c r="B284" s="2"/>
      <c r="C284" s="2"/>
      <c r="D284" s="2"/>
      <c r="E284" s="2"/>
      <c r="F284" s="3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" x14ac:dyDescent="0.2">
      <c r="A285" s="2"/>
      <c r="B285" s="2"/>
      <c r="C285" s="2"/>
      <c r="D285" s="2"/>
      <c r="E285" s="2"/>
      <c r="F285" s="3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" x14ac:dyDescent="0.2">
      <c r="A286" s="2"/>
      <c r="B286" s="2"/>
      <c r="C286" s="2"/>
      <c r="D286" s="2"/>
      <c r="E286" s="2"/>
      <c r="F286" s="3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" x14ac:dyDescent="0.2">
      <c r="A287" s="2"/>
      <c r="B287" s="2"/>
      <c r="C287" s="2"/>
      <c r="D287" s="2"/>
      <c r="E287" s="2"/>
      <c r="F287" s="3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" x14ac:dyDescent="0.2">
      <c r="A288" s="2"/>
      <c r="B288" s="2"/>
      <c r="C288" s="2"/>
      <c r="D288" s="2"/>
      <c r="E288" s="2"/>
      <c r="F288" s="3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" x14ac:dyDescent="0.2">
      <c r="A289" s="2"/>
      <c r="B289" s="2"/>
      <c r="C289" s="2"/>
      <c r="D289" s="2"/>
      <c r="E289" s="2"/>
      <c r="F289" s="3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" x14ac:dyDescent="0.2">
      <c r="A290" s="2"/>
      <c r="B290" s="2"/>
      <c r="C290" s="2"/>
      <c r="D290" s="2"/>
      <c r="E290" s="2"/>
      <c r="F290" s="3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" x14ac:dyDescent="0.2">
      <c r="A291" s="2"/>
      <c r="B291" s="2"/>
      <c r="C291" s="2"/>
      <c r="D291" s="2"/>
      <c r="E291" s="2"/>
      <c r="F291" s="3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" x14ac:dyDescent="0.2">
      <c r="A292" s="2"/>
      <c r="B292" s="2"/>
      <c r="C292" s="2"/>
      <c r="D292" s="2"/>
      <c r="E292" s="2"/>
      <c r="F292" s="3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" x14ac:dyDescent="0.2">
      <c r="A293" s="2"/>
      <c r="B293" s="2"/>
      <c r="C293" s="2"/>
      <c r="D293" s="2"/>
      <c r="E293" s="2"/>
      <c r="F293" s="3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" x14ac:dyDescent="0.2">
      <c r="A294" s="2"/>
      <c r="B294" s="2"/>
      <c r="C294" s="2"/>
      <c r="D294" s="2"/>
      <c r="E294" s="2"/>
      <c r="F294" s="3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" x14ac:dyDescent="0.2">
      <c r="A295" s="2"/>
      <c r="B295" s="2"/>
      <c r="C295" s="2"/>
      <c r="D295" s="2"/>
      <c r="E295" s="2"/>
      <c r="F295" s="3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" x14ac:dyDescent="0.2">
      <c r="A296" s="2"/>
      <c r="B296" s="2"/>
      <c r="C296" s="2"/>
      <c r="D296" s="2"/>
      <c r="E296" s="2"/>
      <c r="F296" s="3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" x14ac:dyDescent="0.2">
      <c r="A297" s="2"/>
      <c r="B297" s="2"/>
      <c r="C297" s="2"/>
      <c r="D297" s="2"/>
      <c r="E297" s="2"/>
      <c r="F297" s="3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" x14ac:dyDescent="0.2">
      <c r="A298" s="2"/>
      <c r="B298" s="2"/>
      <c r="C298" s="2"/>
      <c r="D298" s="2"/>
      <c r="E298" s="2"/>
      <c r="F298" s="3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" x14ac:dyDescent="0.2">
      <c r="A299" s="2"/>
      <c r="B299" s="2"/>
      <c r="C299" s="2"/>
      <c r="D299" s="2"/>
      <c r="E299" s="2"/>
      <c r="F299" s="3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" x14ac:dyDescent="0.2">
      <c r="A300" s="2"/>
      <c r="B300" s="2"/>
      <c r="C300" s="2"/>
      <c r="D300" s="2"/>
      <c r="E300" s="2"/>
      <c r="F300" s="3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" x14ac:dyDescent="0.2">
      <c r="A301" s="2"/>
      <c r="B301" s="2"/>
      <c r="C301" s="2"/>
      <c r="D301" s="2"/>
      <c r="E301" s="2"/>
      <c r="F301" s="3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" x14ac:dyDescent="0.2">
      <c r="A302" s="2"/>
      <c r="B302" s="2"/>
      <c r="C302" s="2"/>
      <c r="D302" s="2"/>
      <c r="E302" s="2"/>
      <c r="F302" s="3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" x14ac:dyDescent="0.2">
      <c r="A303" s="2"/>
      <c r="B303" s="2"/>
      <c r="C303" s="2"/>
      <c r="D303" s="2"/>
      <c r="E303" s="2"/>
      <c r="F303" s="3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" x14ac:dyDescent="0.2">
      <c r="A304" s="2"/>
      <c r="B304" s="2"/>
      <c r="C304" s="2"/>
      <c r="D304" s="2"/>
      <c r="E304" s="2"/>
      <c r="F304" s="3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" x14ac:dyDescent="0.2">
      <c r="A305" s="2"/>
      <c r="B305" s="2"/>
      <c r="C305" s="2"/>
      <c r="D305" s="2"/>
      <c r="E305" s="2"/>
      <c r="F305" s="3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" x14ac:dyDescent="0.2">
      <c r="A306" s="2"/>
      <c r="B306" s="2"/>
      <c r="C306" s="2"/>
      <c r="D306" s="2"/>
      <c r="E306" s="2"/>
      <c r="F306" s="3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" x14ac:dyDescent="0.2">
      <c r="A307" s="2"/>
      <c r="B307" s="2"/>
      <c r="C307" s="2"/>
      <c r="D307" s="2"/>
      <c r="E307" s="2"/>
      <c r="F307" s="3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" x14ac:dyDescent="0.2">
      <c r="A308" s="2"/>
      <c r="B308" s="2"/>
      <c r="C308" s="2"/>
      <c r="D308" s="2"/>
      <c r="E308" s="2"/>
      <c r="F308" s="3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" x14ac:dyDescent="0.2">
      <c r="A309" s="2"/>
      <c r="B309" s="2"/>
      <c r="C309" s="2"/>
      <c r="D309" s="2"/>
      <c r="E309" s="2"/>
      <c r="F309" s="3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" x14ac:dyDescent="0.2">
      <c r="A310" s="2"/>
      <c r="B310" s="2"/>
      <c r="C310" s="2"/>
      <c r="D310" s="2"/>
      <c r="E310" s="2"/>
      <c r="F310" s="3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" x14ac:dyDescent="0.2">
      <c r="A311" s="2"/>
      <c r="B311" s="2"/>
      <c r="C311" s="2"/>
      <c r="D311" s="2"/>
      <c r="E311" s="2"/>
      <c r="F311" s="3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" x14ac:dyDescent="0.2">
      <c r="A312" s="2"/>
      <c r="B312" s="2"/>
      <c r="C312" s="2"/>
      <c r="D312" s="2"/>
      <c r="E312" s="2"/>
      <c r="F312" s="3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" x14ac:dyDescent="0.2">
      <c r="A313" s="2"/>
      <c r="B313" s="2"/>
      <c r="C313" s="2"/>
      <c r="D313" s="2"/>
      <c r="E313" s="2"/>
      <c r="F313" s="3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" x14ac:dyDescent="0.2">
      <c r="A314" s="2"/>
      <c r="B314" s="2"/>
      <c r="C314" s="2"/>
      <c r="D314" s="2"/>
      <c r="E314" s="2"/>
      <c r="F314" s="3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" x14ac:dyDescent="0.2">
      <c r="A315" s="2"/>
      <c r="B315" s="2"/>
      <c r="C315" s="2"/>
      <c r="D315" s="2"/>
      <c r="E315" s="2"/>
      <c r="F315" s="3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" x14ac:dyDescent="0.2">
      <c r="A316" s="2"/>
      <c r="B316" s="2"/>
      <c r="C316" s="2"/>
      <c r="D316" s="2"/>
      <c r="E316" s="2"/>
      <c r="F316" s="3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" x14ac:dyDescent="0.2">
      <c r="A317" s="2"/>
      <c r="B317" s="2"/>
      <c r="C317" s="2"/>
      <c r="D317" s="2"/>
      <c r="E317" s="2"/>
      <c r="F317" s="3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" x14ac:dyDescent="0.2">
      <c r="A318" s="2"/>
      <c r="B318" s="2"/>
      <c r="C318" s="2"/>
      <c r="D318" s="2"/>
      <c r="E318" s="2"/>
      <c r="F318" s="3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" x14ac:dyDescent="0.2">
      <c r="A319" s="2"/>
      <c r="B319" s="2"/>
      <c r="C319" s="2"/>
      <c r="D319" s="2"/>
      <c r="E319" s="2"/>
      <c r="F319" s="3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" x14ac:dyDescent="0.2">
      <c r="A320" s="2"/>
      <c r="B320" s="2"/>
      <c r="C320" s="2"/>
      <c r="D320" s="2"/>
      <c r="E320" s="2"/>
      <c r="F320" s="3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" x14ac:dyDescent="0.2">
      <c r="A321" s="2"/>
      <c r="B321" s="2"/>
      <c r="C321" s="2"/>
      <c r="D321" s="2"/>
      <c r="E321" s="2"/>
      <c r="F321" s="3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" x14ac:dyDescent="0.2">
      <c r="A322" s="2"/>
      <c r="B322" s="2"/>
      <c r="C322" s="2"/>
      <c r="D322" s="2"/>
      <c r="E322" s="2"/>
      <c r="F322" s="3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" x14ac:dyDescent="0.2">
      <c r="A323" s="2"/>
      <c r="B323" s="2"/>
      <c r="C323" s="2"/>
      <c r="D323" s="2"/>
      <c r="E323" s="2"/>
      <c r="F323" s="3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" x14ac:dyDescent="0.2">
      <c r="A324" s="2"/>
      <c r="B324" s="2"/>
      <c r="C324" s="2"/>
      <c r="D324" s="2"/>
      <c r="E324" s="2"/>
      <c r="F324" s="3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" x14ac:dyDescent="0.2">
      <c r="A325" s="2"/>
      <c r="B325" s="2"/>
      <c r="C325" s="2"/>
      <c r="D325" s="2"/>
      <c r="E325" s="2"/>
      <c r="F325" s="3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" x14ac:dyDescent="0.2">
      <c r="A326" s="2"/>
      <c r="B326" s="2"/>
      <c r="C326" s="2"/>
      <c r="D326" s="2"/>
      <c r="E326" s="2"/>
      <c r="F326" s="3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" x14ac:dyDescent="0.2">
      <c r="A327" s="2"/>
      <c r="B327" s="2"/>
      <c r="C327" s="2"/>
      <c r="D327" s="2"/>
      <c r="E327" s="2"/>
      <c r="F327" s="3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" x14ac:dyDescent="0.2">
      <c r="A328" s="2"/>
      <c r="B328" s="2"/>
      <c r="C328" s="2"/>
      <c r="D328" s="2"/>
      <c r="E328" s="2"/>
      <c r="F328" s="3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" x14ac:dyDescent="0.2">
      <c r="A329" s="2"/>
      <c r="B329" s="2"/>
      <c r="C329" s="2"/>
      <c r="D329" s="2"/>
      <c r="E329" s="2"/>
      <c r="F329" s="3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" x14ac:dyDescent="0.2">
      <c r="A330" s="2"/>
      <c r="B330" s="2"/>
      <c r="C330" s="2"/>
      <c r="D330" s="2"/>
      <c r="E330" s="2"/>
      <c r="F330" s="3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" x14ac:dyDescent="0.2">
      <c r="A331" s="2"/>
      <c r="B331" s="2"/>
      <c r="C331" s="2"/>
      <c r="D331" s="2"/>
      <c r="E331" s="2"/>
      <c r="F331" s="3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" x14ac:dyDescent="0.2">
      <c r="A332" s="2"/>
      <c r="B332" s="2"/>
      <c r="C332" s="2"/>
      <c r="D332" s="2"/>
      <c r="E332" s="2"/>
      <c r="F332" s="3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" x14ac:dyDescent="0.2">
      <c r="A333" s="2"/>
      <c r="B333" s="2"/>
      <c r="C333" s="2"/>
      <c r="D333" s="2"/>
      <c r="E333" s="2"/>
      <c r="F333" s="3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" x14ac:dyDescent="0.2">
      <c r="A334" s="2"/>
      <c r="B334" s="2"/>
      <c r="C334" s="2"/>
      <c r="D334" s="2"/>
      <c r="E334" s="2"/>
      <c r="F334" s="3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" x14ac:dyDescent="0.2">
      <c r="A335" s="2"/>
      <c r="B335" s="2"/>
      <c r="C335" s="2"/>
      <c r="D335" s="2"/>
      <c r="E335" s="2"/>
      <c r="F335" s="3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" x14ac:dyDescent="0.2">
      <c r="A336" s="2"/>
      <c r="B336" s="2"/>
      <c r="C336" s="2"/>
      <c r="D336" s="2"/>
      <c r="E336" s="2"/>
      <c r="F336" s="3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" x14ac:dyDescent="0.2">
      <c r="A337" s="2"/>
      <c r="B337" s="2"/>
      <c r="C337" s="2"/>
      <c r="D337" s="2"/>
      <c r="E337" s="2"/>
      <c r="F337" s="3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" x14ac:dyDescent="0.2">
      <c r="A338" s="2"/>
      <c r="B338" s="2"/>
      <c r="C338" s="2"/>
      <c r="D338" s="2"/>
      <c r="E338" s="2"/>
      <c r="F338" s="3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" x14ac:dyDescent="0.2">
      <c r="A339" s="2"/>
      <c r="B339" s="2"/>
      <c r="C339" s="2"/>
      <c r="D339" s="2"/>
      <c r="E339" s="2"/>
      <c r="F339" s="3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" x14ac:dyDescent="0.2">
      <c r="A340" s="2"/>
      <c r="B340" s="2"/>
      <c r="C340" s="2"/>
      <c r="D340" s="2"/>
      <c r="E340" s="2"/>
      <c r="F340" s="3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" x14ac:dyDescent="0.2">
      <c r="A341" s="2"/>
      <c r="B341" s="2"/>
      <c r="C341" s="2"/>
      <c r="D341" s="2"/>
      <c r="E341" s="2"/>
      <c r="F341" s="3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" x14ac:dyDescent="0.2">
      <c r="A342" s="2"/>
      <c r="B342" s="2"/>
      <c r="C342" s="2"/>
      <c r="D342" s="2"/>
      <c r="E342" s="2"/>
      <c r="F342" s="3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" x14ac:dyDescent="0.2">
      <c r="A343" s="2"/>
      <c r="B343" s="2"/>
      <c r="C343" s="2"/>
      <c r="D343" s="2"/>
      <c r="E343" s="2"/>
      <c r="F343" s="3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" x14ac:dyDescent="0.2">
      <c r="A344" s="2"/>
      <c r="B344" s="2"/>
      <c r="C344" s="2"/>
      <c r="D344" s="2"/>
      <c r="E344" s="2"/>
      <c r="F344" s="3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" x14ac:dyDescent="0.2">
      <c r="A345" s="2"/>
      <c r="B345" s="2"/>
      <c r="C345" s="2"/>
      <c r="D345" s="2"/>
      <c r="E345" s="2"/>
      <c r="F345" s="3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" x14ac:dyDescent="0.2">
      <c r="A346" s="2"/>
      <c r="B346" s="2"/>
      <c r="C346" s="2"/>
      <c r="D346" s="2"/>
      <c r="E346" s="2"/>
      <c r="F346" s="3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" x14ac:dyDescent="0.2">
      <c r="A347" s="2"/>
      <c r="B347" s="2"/>
      <c r="C347" s="2"/>
      <c r="D347" s="2"/>
      <c r="E347" s="2"/>
      <c r="F347" s="3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" x14ac:dyDescent="0.2">
      <c r="A348" s="2"/>
      <c r="B348" s="2"/>
      <c r="C348" s="2"/>
      <c r="D348" s="2"/>
      <c r="E348" s="2"/>
      <c r="F348" s="3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" x14ac:dyDescent="0.2">
      <c r="A349" s="2"/>
      <c r="B349" s="2"/>
      <c r="C349" s="2"/>
      <c r="D349" s="2"/>
      <c r="E349" s="2"/>
      <c r="F349" s="3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" x14ac:dyDescent="0.2">
      <c r="A350" s="2"/>
      <c r="B350" s="2"/>
      <c r="C350" s="2"/>
      <c r="D350" s="2"/>
      <c r="E350" s="2"/>
      <c r="F350" s="3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" x14ac:dyDescent="0.2">
      <c r="A351" s="2"/>
      <c r="B351" s="2"/>
      <c r="C351" s="2"/>
      <c r="D351" s="2"/>
      <c r="E351" s="2"/>
      <c r="F351" s="3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" x14ac:dyDescent="0.2">
      <c r="A352" s="2"/>
      <c r="B352" s="2"/>
      <c r="C352" s="2"/>
      <c r="D352" s="2"/>
      <c r="E352" s="2"/>
      <c r="F352" s="3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" x14ac:dyDescent="0.2">
      <c r="A353" s="2"/>
      <c r="B353" s="2"/>
      <c r="C353" s="2"/>
      <c r="D353" s="2"/>
      <c r="E353" s="2"/>
      <c r="F353" s="3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" x14ac:dyDescent="0.2">
      <c r="A354" s="2"/>
      <c r="B354" s="2"/>
      <c r="C354" s="2"/>
      <c r="D354" s="2"/>
      <c r="E354" s="2"/>
      <c r="F354" s="3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" x14ac:dyDescent="0.2">
      <c r="A355" s="2"/>
      <c r="B355" s="2"/>
      <c r="C355" s="2"/>
      <c r="D355" s="2"/>
      <c r="E355" s="2"/>
      <c r="F355" s="3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" x14ac:dyDescent="0.2">
      <c r="A356" s="2"/>
      <c r="B356" s="2"/>
      <c r="C356" s="2"/>
      <c r="D356" s="2"/>
      <c r="E356" s="2"/>
      <c r="F356" s="3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" x14ac:dyDescent="0.2">
      <c r="A357" s="2"/>
      <c r="B357" s="2"/>
      <c r="C357" s="2"/>
      <c r="D357" s="2"/>
      <c r="E357" s="2"/>
      <c r="F357" s="3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" x14ac:dyDescent="0.2">
      <c r="A358" s="2"/>
      <c r="B358" s="2"/>
      <c r="C358" s="2"/>
      <c r="D358" s="2"/>
      <c r="E358" s="2"/>
      <c r="F358" s="3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" x14ac:dyDescent="0.2">
      <c r="A359" s="2"/>
      <c r="B359" s="2"/>
      <c r="C359" s="2"/>
      <c r="D359" s="2"/>
      <c r="E359" s="2"/>
      <c r="F359" s="3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" x14ac:dyDescent="0.2">
      <c r="A360" s="2"/>
      <c r="B360" s="2"/>
      <c r="C360" s="2"/>
      <c r="D360" s="2"/>
      <c r="E360" s="2"/>
      <c r="F360" s="3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" x14ac:dyDescent="0.2">
      <c r="A361" s="2"/>
      <c r="B361" s="2"/>
      <c r="C361" s="2"/>
      <c r="D361" s="2"/>
      <c r="E361" s="2"/>
      <c r="F361" s="3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" x14ac:dyDescent="0.2">
      <c r="A362" s="2"/>
      <c r="B362" s="2"/>
      <c r="C362" s="2"/>
      <c r="D362" s="2"/>
      <c r="E362" s="2"/>
      <c r="F362" s="3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" x14ac:dyDescent="0.2">
      <c r="A363" s="2"/>
      <c r="B363" s="2"/>
      <c r="C363" s="2"/>
      <c r="D363" s="2"/>
      <c r="E363" s="2"/>
      <c r="F363" s="3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" x14ac:dyDescent="0.2">
      <c r="A364" s="2"/>
      <c r="B364" s="2"/>
      <c r="C364" s="2"/>
      <c r="D364" s="2"/>
      <c r="E364" s="2"/>
      <c r="F364" s="3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" x14ac:dyDescent="0.2">
      <c r="A365" s="2"/>
      <c r="B365" s="2"/>
      <c r="C365" s="2"/>
      <c r="D365" s="2"/>
      <c r="E365" s="2"/>
      <c r="F365" s="3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" x14ac:dyDescent="0.2">
      <c r="A366" s="2"/>
      <c r="B366" s="2"/>
      <c r="C366" s="2"/>
      <c r="D366" s="2"/>
      <c r="E366" s="2"/>
      <c r="F366" s="3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" x14ac:dyDescent="0.2">
      <c r="A367" s="2"/>
      <c r="B367" s="2"/>
      <c r="C367" s="2"/>
      <c r="D367" s="2"/>
      <c r="E367" s="2"/>
      <c r="F367" s="3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" x14ac:dyDescent="0.2">
      <c r="A368" s="2"/>
      <c r="B368" s="2"/>
      <c r="C368" s="2"/>
      <c r="D368" s="2"/>
      <c r="E368" s="2"/>
      <c r="F368" s="3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" x14ac:dyDescent="0.2">
      <c r="A369" s="2"/>
      <c r="B369" s="2"/>
      <c r="C369" s="2"/>
      <c r="D369" s="2"/>
      <c r="E369" s="2"/>
      <c r="F369" s="3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" x14ac:dyDescent="0.2">
      <c r="A370" s="2"/>
      <c r="B370" s="2"/>
      <c r="C370" s="2"/>
      <c r="D370" s="2"/>
      <c r="E370" s="2"/>
      <c r="F370" s="3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" x14ac:dyDescent="0.2">
      <c r="A371" s="2"/>
      <c r="B371" s="2"/>
      <c r="C371" s="2"/>
      <c r="D371" s="2"/>
      <c r="E371" s="2"/>
      <c r="F371" s="3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" x14ac:dyDescent="0.2">
      <c r="A372" s="2"/>
      <c r="B372" s="2"/>
      <c r="C372" s="2"/>
      <c r="D372" s="2"/>
      <c r="E372" s="2"/>
      <c r="F372" s="3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" x14ac:dyDescent="0.2">
      <c r="A373" s="2"/>
      <c r="B373" s="2"/>
      <c r="C373" s="2"/>
      <c r="D373" s="2"/>
      <c r="E373" s="2"/>
      <c r="F373" s="3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" x14ac:dyDescent="0.2">
      <c r="A374" s="2"/>
      <c r="B374" s="2"/>
      <c r="C374" s="2"/>
      <c r="D374" s="2"/>
      <c r="E374" s="2"/>
      <c r="F374" s="3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" x14ac:dyDescent="0.2">
      <c r="A375" s="2"/>
      <c r="B375" s="2"/>
      <c r="C375" s="2"/>
      <c r="D375" s="2"/>
      <c r="E375" s="2"/>
      <c r="F375" s="3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" x14ac:dyDescent="0.2">
      <c r="A376" s="2"/>
      <c r="B376" s="2"/>
      <c r="C376" s="2"/>
      <c r="D376" s="2"/>
      <c r="E376" s="2"/>
      <c r="F376" s="3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" x14ac:dyDescent="0.2">
      <c r="A377" s="2"/>
      <c r="B377" s="2"/>
      <c r="C377" s="2"/>
      <c r="D377" s="2"/>
      <c r="E377" s="2"/>
      <c r="F377" s="3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" x14ac:dyDescent="0.2">
      <c r="A378" s="2"/>
      <c r="B378" s="2"/>
      <c r="C378" s="2"/>
      <c r="D378" s="2"/>
      <c r="E378" s="2"/>
      <c r="F378" s="3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" x14ac:dyDescent="0.2">
      <c r="A379" s="2"/>
      <c r="B379" s="2"/>
      <c r="C379" s="2"/>
      <c r="D379" s="2"/>
      <c r="E379" s="2"/>
      <c r="F379" s="3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" x14ac:dyDescent="0.2">
      <c r="A380" s="2"/>
      <c r="B380" s="2"/>
      <c r="C380" s="2"/>
      <c r="D380" s="2"/>
      <c r="E380" s="2"/>
      <c r="F380" s="3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" x14ac:dyDescent="0.2">
      <c r="A381" s="2"/>
      <c r="B381" s="2"/>
      <c r="C381" s="2"/>
      <c r="D381" s="2"/>
      <c r="E381" s="2"/>
      <c r="F381" s="3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" x14ac:dyDescent="0.2">
      <c r="A382" s="2"/>
      <c r="B382" s="2"/>
      <c r="C382" s="2"/>
      <c r="D382" s="2"/>
      <c r="E382" s="2"/>
      <c r="F382" s="3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" x14ac:dyDescent="0.2">
      <c r="A383" s="2"/>
      <c r="B383" s="2"/>
      <c r="C383" s="2"/>
      <c r="D383" s="2"/>
      <c r="E383" s="2"/>
      <c r="F383" s="3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" x14ac:dyDescent="0.2">
      <c r="A384" s="2"/>
      <c r="B384" s="2"/>
      <c r="C384" s="2"/>
      <c r="D384" s="2"/>
      <c r="E384" s="2"/>
      <c r="F384" s="3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" x14ac:dyDescent="0.2">
      <c r="A385" s="2"/>
      <c r="B385" s="2"/>
      <c r="C385" s="2"/>
      <c r="D385" s="2"/>
      <c r="E385" s="2"/>
      <c r="F385" s="3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" x14ac:dyDescent="0.2">
      <c r="A386" s="2"/>
      <c r="B386" s="2"/>
      <c r="C386" s="2"/>
      <c r="D386" s="2"/>
      <c r="E386" s="2"/>
      <c r="F386" s="3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" x14ac:dyDescent="0.2">
      <c r="A387" s="2"/>
      <c r="B387" s="2"/>
      <c r="C387" s="2"/>
      <c r="D387" s="2"/>
      <c r="E387" s="2"/>
      <c r="F387" s="3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" x14ac:dyDescent="0.2">
      <c r="A388" s="2"/>
      <c r="B388" s="2"/>
      <c r="C388" s="2"/>
      <c r="D388" s="2"/>
      <c r="E388" s="2"/>
      <c r="F388" s="3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" x14ac:dyDescent="0.2">
      <c r="A389" s="2"/>
      <c r="B389" s="2"/>
      <c r="C389" s="2"/>
      <c r="D389" s="2"/>
      <c r="E389" s="2"/>
      <c r="F389" s="3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" x14ac:dyDescent="0.2">
      <c r="A390" s="2"/>
      <c r="B390" s="2"/>
      <c r="C390" s="2"/>
      <c r="D390" s="2"/>
      <c r="E390" s="2"/>
      <c r="F390" s="3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" x14ac:dyDescent="0.2">
      <c r="A391" s="2"/>
      <c r="B391" s="2"/>
      <c r="C391" s="2"/>
      <c r="D391" s="2"/>
      <c r="E391" s="2"/>
      <c r="F391" s="3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" x14ac:dyDescent="0.2">
      <c r="A392" s="2"/>
      <c r="B392" s="2"/>
      <c r="C392" s="2"/>
      <c r="D392" s="2"/>
      <c r="E392" s="2"/>
      <c r="F392" s="3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" x14ac:dyDescent="0.2">
      <c r="A393" s="2"/>
      <c r="B393" s="2"/>
      <c r="C393" s="2"/>
      <c r="D393" s="2"/>
      <c r="E393" s="2"/>
      <c r="F393" s="3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" x14ac:dyDescent="0.2">
      <c r="A394" s="2"/>
      <c r="B394" s="2"/>
      <c r="C394" s="2"/>
      <c r="D394" s="2"/>
      <c r="E394" s="2"/>
      <c r="F394" s="3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" x14ac:dyDescent="0.2">
      <c r="A395" s="2"/>
      <c r="B395" s="2"/>
      <c r="C395" s="2"/>
      <c r="D395" s="2"/>
      <c r="E395" s="2"/>
      <c r="F395" s="3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" x14ac:dyDescent="0.2">
      <c r="A396" s="2"/>
      <c r="B396" s="2"/>
      <c r="C396" s="2"/>
      <c r="D396" s="2"/>
      <c r="E396" s="2"/>
      <c r="F396" s="3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" x14ac:dyDescent="0.2">
      <c r="A397" s="2"/>
      <c r="B397" s="2"/>
      <c r="C397" s="2"/>
      <c r="D397" s="2"/>
      <c r="E397" s="2"/>
      <c r="F397" s="3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" x14ac:dyDescent="0.2">
      <c r="A398" s="2"/>
      <c r="B398" s="2"/>
      <c r="C398" s="2"/>
      <c r="D398" s="2"/>
      <c r="E398" s="2"/>
      <c r="F398" s="3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" x14ac:dyDescent="0.2">
      <c r="A399" s="2"/>
      <c r="B399" s="2"/>
      <c r="C399" s="2"/>
      <c r="D399" s="2"/>
      <c r="E399" s="2"/>
      <c r="F399" s="3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" x14ac:dyDescent="0.2">
      <c r="A400" s="2"/>
      <c r="B400" s="2"/>
      <c r="C400" s="2"/>
      <c r="D400" s="2"/>
      <c r="E400" s="2"/>
      <c r="F400" s="3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" x14ac:dyDescent="0.2">
      <c r="A401" s="2"/>
      <c r="B401" s="2"/>
      <c r="C401" s="2"/>
      <c r="D401" s="2"/>
      <c r="E401" s="2"/>
      <c r="F401" s="3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" x14ac:dyDescent="0.2">
      <c r="A402" s="2"/>
      <c r="B402" s="2"/>
      <c r="C402" s="2"/>
      <c r="D402" s="2"/>
      <c r="E402" s="2"/>
      <c r="F402" s="3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" x14ac:dyDescent="0.2">
      <c r="A403" s="2"/>
      <c r="B403" s="2"/>
      <c r="C403" s="2"/>
      <c r="D403" s="2"/>
      <c r="E403" s="2"/>
      <c r="F403" s="3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" x14ac:dyDescent="0.2">
      <c r="A404" s="2"/>
      <c r="B404" s="2"/>
      <c r="C404" s="2"/>
      <c r="D404" s="2"/>
      <c r="E404" s="2"/>
      <c r="F404" s="3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" x14ac:dyDescent="0.2">
      <c r="A405" s="2"/>
      <c r="B405" s="2"/>
      <c r="C405" s="2"/>
      <c r="D405" s="2"/>
      <c r="E405" s="2"/>
      <c r="F405" s="3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" x14ac:dyDescent="0.2">
      <c r="A406" s="2"/>
      <c r="B406" s="2"/>
      <c r="C406" s="2"/>
      <c r="D406" s="2"/>
      <c r="E406" s="2"/>
      <c r="F406" s="3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" x14ac:dyDescent="0.2">
      <c r="A407" s="2"/>
      <c r="B407" s="2"/>
      <c r="C407" s="2"/>
      <c r="D407" s="2"/>
      <c r="E407" s="2"/>
      <c r="F407" s="3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" x14ac:dyDescent="0.2">
      <c r="A408" s="2"/>
      <c r="B408" s="2"/>
      <c r="C408" s="2"/>
      <c r="D408" s="2"/>
      <c r="E408" s="2"/>
      <c r="F408" s="3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" x14ac:dyDescent="0.2">
      <c r="A409" s="2"/>
      <c r="B409" s="2"/>
      <c r="C409" s="2"/>
      <c r="D409" s="2"/>
      <c r="E409" s="2"/>
      <c r="F409" s="3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" x14ac:dyDescent="0.2">
      <c r="A410" s="2"/>
      <c r="B410" s="2"/>
      <c r="C410" s="2"/>
      <c r="D410" s="2"/>
      <c r="E410" s="2"/>
      <c r="F410" s="3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" x14ac:dyDescent="0.2">
      <c r="A411" s="2"/>
      <c r="B411" s="2"/>
      <c r="C411" s="2"/>
      <c r="D411" s="2"/>
      <c r="E411" s="2"/>
      <c r="F411" s="3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" x14ac:dyDescent="0.2">
      <c r="A412" s="2"/>
      <c r="B412" s="2"/>
      <c r="C412" s="2"/>
      <c r="D412" s="2"/>
      <c r="E412" s="2"/>
      <c r="F412" s="3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" x14ac:dyDescent="0.2">
      <c r="A413" s="2"/>
      <c r="B413" s="2"/>
      <c r="C413" s="2"/>
      <c r="D413" s="2"/>
      <c r="E413" s="2"/>
      <c r="F413" s="3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" x14ac:dyDescent="0.2">
      <c r="A414" s="2"/>
      <c r="B414" s="2"/>
      <c r="C414" s="2"/>
      <c r="D414" s="2"/>
      <c r="E414" s="2"/>
      <c r="F414" s="3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" x14ac:dyDescent="0.2">
      <c r="A415" s="2"/>
      <c r="B415" s="2"/>
      <c r="C415" s="2"/>
      <c r="D415" s="2"/>
      <c r="E415" s="2"/>
      <c r="F415" s="3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" x14ac:dyDescent="0.2">
      <c r="A416" s="2"/>
      <c r="B416" s="2"/>
      <c r="C416" s="2"/>
      <c r="D416" s="2"/>
      <c r="E416" s="2"/>
      <c r="F416" s="3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" x14ac:dyDescent="0.2">
      <c r="A417" s="2"/>
      <c r="B417" s="2"/>
      <c r="C417" s="2"/>
      <c r="D417" s="2"/>
      <c r="E417" s="2"/>
      <c r="F417" s="3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" x14ac:dyDescent="0.2">
      <c r="A418" s="2"/>
      <c r="B418" s="2"/>
      <c r="C418" s="2"/>
      <c r="D418" s="2"/>
      <c r="E418" s="2"/>
      <c r="F418" s="3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" x14ac:dyDescent="0.2">
      <c r="A419" s="2"/>
      <c r="B419" s="2"/>
      <c r="C419" s="2"/>
      <c r="D419" s="2"/>
      <c r="E419" s="2"/>
      <c r="F419" s="3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" x14ac:dyDescent="0.2">
      <c r="A420" s="2"/>
      <c r="B420" s="2"/>
      <c r="C420" s="2"/>
      <c r="D420" s="2"/>
      <c r="E420" s="2"/>
      <c r="F420" s="3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" x14ac:dyDescent="0.2">
      <c r="A421" s="2"/>
      <c r="B421" s="2"/>
      <c r="C421" s="2"/>
      <c r="D421" s="2"/>
      <c r="E421" s="2"/>
      <c r="F421" s="3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" x14ac:dyDescent="0.2">
      <c r="A422" s="2"/>
      <c r="B422" s="2"/>
      <c r="C422" s="2"/>
      <c r="D422" s="2"/>
      <c r="E422" s="2"/>
      <c r="F422" s="3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" x14ac:dyDescent="0.2">
      <c r="A423" s="2"/>
      <c r="B423" s="2"/>
      <c r="C423" s="2"/>
      <c r="D423" s="2"/>
      <c r="E423" s="2"/>
      <c r="F423" s="3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" x14ac:dyDescent="0.2">
      <c r="A424" s="2"/>
      <c r="B424" s="2"/>
      <c r="C424" s="2"/>
      <c r="D424" s="2"/>
      <c r="E424" s="2"/>
      <c r="F424" s="3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" x14ac:dyDescent="0.2">
      <c r="A425" s="2"/>
      <c r="B425" s="2"/>
      <c r="C425" s="2"/>
      <c r="D425" s="2"/>
      <c r="E425" s="2"/>
      <c r="F425" s="3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" x14ac:dyDescent="0.2">
      <c r="A426" s="2"/>
      <c r="B426" s="2"/>
      <c r="C426" s="2"/>
      <c r="D426" s="2"/>
      <c r="E426" s="2"/>
      <c r="F426" s="3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" x14ac:dyDescent="0.2">
      <c r="A427" s="2"/>
      <c r="B427" s="2"/>
      <c r="C427" s="2"/>
      <c r="D427" s="2"/>
      <c r="E427" s="2"/>
      <c r="F427" s="3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" x14ac:dyDescent="0.2">
      <c r="A428" s="2"/>
      <c r="B428" s="2"/>
      <c r="C428" s="2"/>
      <c r="D428" s="2"/>
      <c r="E428" s="2"/>
      <c r="F428" s="3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" x14ac:dyDescent="0.2">
      <c r="A429" s="2"/>
      <c r="B429" s="2"/>
      <c r="C429" s="2"/>
      <c r="D429" s="2"/>
      <c r="E429" s="2"/>
      <c r="F429" s="3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" x14ac:dyDescent="0.2">
      <c r="A430" s="2"/>
      <c r="B430" s="2"/>
      <c r="C430" s="2"/>
      <c r="D430" s="2"/>
      <c r="E430" s="2"/>
      <c r="F430" s="3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" x14ac:dyDescent="0.2">
      <c r="A431" s="2"/>
      <c r="B431" s="2"/>
      <c r="C431" s="2"/>
      <c r="D431" s="2"/>
      <c r="E431" s="2"/>
      <c r="F431" s="3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" x14ac:dyDescent="0.2">
      <c r="A432" s="2"/>
      <c r="B432" s="2"/>
      <c r="C432" s="2"/>
      <c r="D432" s="2"/>
      <c r="E432" s="2"/>
      <c r="F432" s="3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" x14ac:dyDescent="0.2">
      <c r="A433" s="2"/>
      <c r="B433" s="2"/>
      <c r="C433" s="2"/>
      <c r="D433" s="2"/>
      <c r="E433" s="2"/>
      <c r="F433" s="3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" x14ac:dyDescent="0.2">
      <c r="A434" s="2"/>
      <c r="B434" s="2"/>
      <c r="C434" s="2"/>
      <c r="D434" s="2"/>
      <c r="E434" s="2"/>
      <c r="F434" s="3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" x14ac:dyDescent="0.2">
      <c r="A435" s="2"/>
      <c r="B435" s="2"/>
      <c r="C435" s="2"/>
      <c r="D435" s="2"/>
      <c r="E435" s="2"/>
      <c r="F435" s="3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" x14ac:dyDescent="0.2">
      <c r="A436" s="2"/>
      <c r="B436" s="2"/>
      <c r="C436" s="2"/>
      <c r="D436" s="2"/>
      <c r="E436" s="2"/>
      <c r="F436" s="3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" x14ac:dyDescent="0.2">
      <c r="A437" s="2"/>
      <c r="B437" s="2"/>
      <c r="C437" s="2"/>
      <c r="D437" s="2"/>
      <c r="E437" s="2"/>
      <c r="F437" s="3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" x14ac:dyDescent="0.2">
      <c r="A438" s="2"/>
      <c r="B438" s="2"/>
      <c r="C438" s="2"/>
      <c r="D438" s="2"/>
      <c r="E438" s="2"/>
      <c r="F438" s="3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" x14ac:dyDescent="0.2">
      <c r="A439" s="2"/>
      <c r="B439" s="2"/>
      <c r="C439" s="2"/>
      <c r="D439" s="2"/>
      <c r="E439" s="2"/>
      <c r="F439" s="3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" x14ac:dyDescent="0.2">
      <c r="A440" s="2"/>
      <c r="B440" s="2"/>
      <c r="C440" s="2"/>
      <c r="D440" s="2"/>
      <c r="E440" s="2"/>
      <c r="F440" s="3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" x14ac:dyDescent="0.2">
      <c r="A441" s="2"/>
      <c r="B441" s="2"/>
      <c r="C441" s="2"/>
      <c r="D441" s="2"/>
      <c r="E441" s="2"/>
      <c r="F441" s="3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" x14ac:dyDescent="0.2">
      <c r="A442" s="2"/>
      <c r="B442" s="2"/>
      <c r="C442" s="2"/>
      <c r="D442" s="2"/>
      <c r="E442" s="2"/>
      <c r="F442" s="3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" x14ac:dyDescent="0.2">
      <c r="A443" s="2"/>
      <c r="B443" s="2"/>
      <c r="C443" s="2"/>
      <c r="D443" s="2"/>
      <c r="E443" s="2"/>
      <c r="F443" s="3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" x14ac:dyDescent="0.2">
      <c r="A444" s="2"/>
      <c r="B444" s="2"/>
      <c r="C444" s="2"/>
      <c r="D444" s="2"/>
      <c r="E444" s="2"/>
      <c r="F444" s="3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" x14ac:dyDescent="0.2">
      <c r="A445" s="2"/>
      <c r="B445" s="2"/>
      <c r="C445" s="2"/>
      <c r="D445" s="2"/>
      <c r="E445" s="2"/>
      <c r="F445" s="3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" x14ac:dyDescent="0.2">
      <c r="A446" s="2"/>
      <c r="B446" s="2"/>
      <c r="C446" s="2"/>
      <c r="D446" s="2"/>
      <c r="E446" s="2"/>
      <c r="F446" s="3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" x14ac:dyDescent="0.2">
      <c r="A447" s="2"/>
      <c r="B447" s="2"/>
      <c r="C447" s="2"/>
      <c r="D447" s="2"/>
      <c r="E447" s="2"/>
      <c r="F447" s="3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" x14ac:dyDescent="0.2">
      <c r="A448" s="2"/>
      <c r="B448" s="2"/>
      <c r="C448" s="2"/>
      <c r="D448" s="2"/>
      <c r="E448" s="2"/>
      <c r="F448" s="3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" x14ac:dyDescent="0.2">
      <c r="A449" s="2"/>
      <c r="B449" s="2"/>
      <c r="C449" s="2"/>
      <c r="D449" s="2"/>
      <c r="E449" s="2"/>
      <c r="F449" s="3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" x14ac:dyDescent="0.2">
      <c r="A450" s="2"/>
      <c r="B450" s="2"/>
      <c r="C450" s="2"/>
      <c r="D450" s="2"/>
      <c r="E450" s="2"/>
      <c r="F450" s="3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" x14ac:dyDescent="0.2">
      <c r="A451" s="2"/>
      <c r="B451" s="2"/>
      <c r="C451" s="2"/>
      <c r="D451" s="2"/>
      <c r="E451" s="2"/>
      <c r="F451" s="3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" x14ac:dyDescent="0.2">
      <c r="A452" s="2"/>
      <c r="B452" s="2"/>
      <c r="C452" s="2"/>
      <c r="D452" s="2"/>
      <c r="E452" s="2"/>
      <c r="F452" s="3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" x14ac:dyDescent="0.2">
      <c r="A453" s="2"/>
      <c r="B453" s="2"/>
      <c r="C453" s="2"/>
      <c r="D453" s="2"/>
      <c r="E453" s="2"/>
      <c r="F453" s="3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" x14ac:dyDescent="0.2">
      <c r="A454" s="2"/>
      <c r="B454" s="2"/>
      <c r="C454" s="2"/>
      <c r="D454" s="2"/>
      <c r="E454" s="2"/>
      <c r="F454" s="3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" x14ac:dyDescent="0.2">
      <c r="A455" s="2"/>
      <c r="B455" s="2"/>
      <c r="C455" s="2"/>
      <c r="D455" s="2"/>
      <c r="E455" s="2"/>
      <c r="F455" s="3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" x14ac:dyDescent="0.2">
      <c r="A456" s="2"/>
      <c r="B456" s="2"/>
      <c r="C456" s="2"/>
      <c r="D456" s="2"/>
      <c r="E456" s="2"/>
      <c r="F456" s="3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" x14ac:dyDescent="0.2">
      <c r="A457" s="2"/>
      <c r="B457" s="2"/>
      <c r="C457" s="2"/>
      <c r="D457" s="2"/>
      <c r="E457" s="2"/>
      <c r="F457" s="3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" x14ac:dyDescent="0.2">
      <c r="A458" s="2"/>
      <c r="B458" s="2"/>
      <c r="C458" s="2"/>
      <c r="D458" s="2"/>
      <c r="E458" s="2"/>
      <c r="F458" s="3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" x14ac:dyDescent="0.2">
      <c r="A459" s="2"/>
      <c r="B459" s="2"/>
      <c r="C459" s="2"/>
      <c r="D459" s="2"/>
      <c r="E459" s="2"/>
      <c r="F459" s="3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" x14ac:dyDescent="0.2">
      <c r="A460" s="2"/>
      <c r="B460" s="2"/>
      <c r="C460" s="2"/>
      <c r="D460" s="2"/>
      <c r="E460" s="2"/>
      <c r="F460" s="3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" x14ac:dyDescent="0.2">
      <c r="A461" s="2"/>
      <c r="B461" s="2"/>
      <c r="C461" s="2"/>
      <c r="D461" s="2"/>
      <c r="E461" s="2"/>
      <c r="F461" s="3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" x14ac:dyDescent="0.2">
      <c r="A462" s="2"/>
      <c r="B462" s="2"/>
      <c r="C462" s="2"/>
      <c r="D462" s="2"/>
      <c r="E462" s="2"/>
      <c r="F462" s="3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" x14ac:dyDescent="0.2">
      <c r="A463" s="2"/>
      <c r="B463" s="2"/>
      <c r="C463" s="2"/>
      <c r="D463" s="2"/>
      <c r="E463" s="2"/>
      <c r="F463" s="3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" x14ac:dyDescent="0.2">
      <c r="A464" s="2"/>
      <c r="B464" s="2"/>
      <c r="C464" s="2"/>
      <c r="D464" s="2"/>
      <c r="E464" s="2"/>
      <c r="F464" s="3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" x14ac:dyDescent="0.2">
      <c r="A465" s="2"/>
      <c r="B465" s="2"/>
      <c r="C465" s="2"/>
      <c r="D465" s="2"/>
      <c r="E465" s="2"/>
      <c r="F465" s="3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" x14ac:dyDescent="0.2">
      <c r="A466" s="2"/>
      <c r="B466" s="2"/>
      <c r="C466" s="2"/>
      <c r="D466" s="2"/>
      <c r="E466" s="2"/>
      <c r="F466" s="3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" x14ac:dyDescent="0.2">
      <c r="A467" s="2"/>
      <c r="B467" s="2"/>
      <c r="C467" s="2"/>
      <c r="D467" s="2"/>
      <c r="E467" s="2"/>
      <c r="F467" s="3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" x14ac:dyDescent="0.2">
      <c r="A468" s="2"/>
      <c r="B468" s="2"/>
      <c r="C468" s="2"/>
      <c r="D468" s="2"/>
      <c r="E468" s="2"/>
      <c r="F468" s="3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" x14ac:dyDescent="0.2">
      <c r="A469" s="2"/>
      <c r="B469" s="2"/>
      <c r="C469" s="2"/>
      <c r="D469" s="2"/>
      <c r="E469" s="2"/>
      <c r="F469" s="3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" x14ac:dyDescent="0.2">
      <c r="A470" s="2"/>
      <c r="B470" s="2"/>
      <c r="C470" s="2"/>
      <c r="D470" s="2"/>
      <c r="E470" s="2"/>
      <c r="F470" s="3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" x14ac:dyDescent="0.2">
      <c r="A471" s="2"/>
      <c r="B471" s="2"/>
      <c r="C471" s="2"/>
      <c r="D471" s="2"/>
      <c r="E471" s="2"/>
      <c r="F471" s="3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" x14ac:dyDescent="0.2">
      <c r="A472" s="2"/>
      <c r="B472" s="2"/>
      <c r="C472" s="2"/>
      <c r="D472" s="2"/>
      <c r="E472" s="2"/>
      <c r="F472" s="3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" x14ac:dyDescent="0.2">
      <c r="A473" s="2"/>
      <c r="B473" s="2"/>
      <c r="C473" s="2"/>
      <c r="D473" s="2"/>
      <c r="E473" s="2"/>
      <c r="F473" s="3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" x14ac:dyDescent="0.2">
      <c r="A474" s="2"/>
      <c r="B474" s="2"/>
      <c r="C474" s="2"/>
      <c r="D474" s="2"/>
      <c r="E474" s="2"/>
      <c r="F474" s="3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" x14ac:dyDescent="0.2">
      <c r="A475" s="2"/>
      <c r="B475" s="2"/>
      <c r="C475" s="2"/>
      <c r="D475" s="2"/>
      <c r="E475" s="2"/>
      <c r="F475" s="3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" x14ac:dyDescent="0.2">
      <c r="A476" s="2"/>
      <c r="B476" s="2"/>
      <c r="C476" s="2"/>
      <c r="D476" s="2"/>
      <c r="E476" s="2"/>
      <c r="F476" s="3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" x14ac:dyDescent="0.2">
      <c r="A477" s="2"/>
      <c r="B477" s="2"/>
      <c r="C477" s="2"/>
      <c r="D477" s="2"/>
      <c r="E477" s="2"/>
      <c r="F477" s="3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" x14ac:dyDescent="0.2">
      <c r="A478" s="2"/>
      <c r="B478" s="2"/>
      <c r="C478" s="2"/>
      <c r="D478" s="2"/>
      <c r="E478" s="2"/>
      <c r="F478" s="3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" x14ac:dyDescent="0.2">
      <c r="A479" s="2"/>
      <c r="B479" s="2"/>
      <c r="C479" s="2"/>
      <c r="D479" s="2"/>
      <c r="E479" s="2"/>
      <c r="F479" s="3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" x14ac:dyDescent="0.2">
      <c r="A480" s="2"/>
      <c r="B480" s="2"/>
      <c r="C480" s="2"/>
      <c r="D480" s="2"/>
      <c r="E480" s="2"/>
      <c r="F480" s="3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" x14ac:dyDescent="0.2">
      <c r="A481" s="2"/>
      <c r="B481" s="2"/>
      <c r="C481" s="2"/>
      <c r="D481" s="2"/>
      <c r="E481" s="2"/>
      <c r="F481" s="3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" x14ac:dyDescent="0.2">
      <c r="A482" s="2"/>
      <c r="B482" s="2"/>
      <c r="C482" s="2"/>
      <c r="D482" s="2"/>
      <c r="E482" s="2"/>
      <c r="F482" s="3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" x14ac:dyDescent="0.2">
      <c r="A483" s="2"/>
      <c r="B483" s="2"/>
      <c r="C483" s="2"/>
      <c r="D483" s="2"/>
      <c r="E483" s="2"/>
      <c r="F483" s="3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" x14ac:dyDescent="0.2">
      <c r="A484" s="2"/>
      <c r="B484" s="2"/>
      <c r="C484" s="2"/>
      <c r="D484" s="2"/>
      <c r="E484" s="2"/>
      <c r="F484" s="3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" x14ac:dyDescent="0.2">
      <c r="A485" s="2"/>
      <c r="B485" s="2"/>
      <c r="C485" s="2"/>
      <c r="D485" s="2"/>
      <c r="E485" s="2"/>
      <c r="F485" s="3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" x14ac:dyDescent="0.2">
      <c r="A486" s="2"/>
      <c r="B486" s="2"/>
      <c r="C486" s="2"/>
      <c r="D486" s="2"/>
      <c r="E486" s="2"/>
      <c r="F486" s="3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" x14ac:dyDescent="0.2">
      <c r="A487" s="2"/>
      <c r="B487" s="2"/>
      <c r="C487" s="2"/>
      <c r="D487" s="2"/>
      <c r="E487" s="2"/>
      <c r="F487" s="3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" x14ac:dyDescent="0.2">
      <c r="A488" s="2"/>
      <c r="B488" s="2"/>
      <c r="C488" s="2"/>
      <c r="D488" s="2"/>
      <c r="E488" s="2"/>
      <c r="F488" s="3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" x14ac:dyDescent="0.2">
      <c r="A489" s="2"/>
      <c r="B489" s="2"/>
      <c r="C489" s="2"/>
      <c r="D489" s="2"/>
      <c r="E489" s="2"/>
      <c r="F489" s="3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" x14ac:dyDescent="0.2">
      <c r="A490" s="2"/>
      <c r="B490" s="2"/>
      <c r="C490" s="2"/>
      <c r="D490" s="2"/>
      <c r="E490" s="2"/>
      <c r="F490" s="3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" x14ac:dyDescent="0.2">
      <c r="A491" s="2"/>
      <c r="B491" s="2"/>
      <c r="C491" s="2"/>
      <c r="D491" s="2"/>
      <c r="E491" s="2"/>
      <c r="F491" s="3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" x14ac:dyDescent="0.2">
      <c r="A492" s="2"/>
      <c r="B492" s="2"/>
      <c r="C492" s="2"/>
      <c r="D492" s="2"/>
      <c r="E492" s="2"/>
      <c r="F492" s="3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" x14ac:dyDescent="0.2">
      <c r="A493" s="2"/>
      <c r="B493" s="2"/>
      <c r="C493" s="2"/>
      <c r="D493" s="2"/>
      <c r="E493" s="2"/>
      <c r="F493" s="3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" x14ac:dyDescent="0.2">
      <c r="A494" s="2"/>
      <c r="B494" s="2"/>
      <c r="C494" s="2"/>
      <c r="D494" s="2"/>
      <c r="E494" s="2"/>
      <c r="F494" s="3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" x14ac:dyDescent="0.2">
      <c r="A495" s="2"/>
      <c r="B495" s="2"/>
      <c r="C495" s="2"/>
      <c r="D495" s="2"/>
      <c r="E495" s="2"/>
      <c r="F495" s="3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" x14ac:dyDescent="0.2">
      <c r="A496" s="2"/>
      <c r="B496" s="2"/>
      <c r="C496" s="2"/>
      <c r="D496" s="2"/>
      <c r="E496" s="2"/>
      <c r="F496" s="3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" x14ac:dyDescent="0.2">
      <c r="A497" s="2"/>
      <c r="B497" s="2"/>
      <c r="C497" s="2"/>
      <c r="D497" s="2"/>
      <c r="E497" s="2"/>
      <c r="F497" s="3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" x14ac:dyDescent="0.2">
      <c r="A498" s="2"/>
      <c r="B498" s="2"/>
      <c r="C498" s="2"/>
      <c r="D498" s="2"/>
      <c r="E498" s="2"/>
      <c r="F498" s="3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" x14ac:dyDescent="0.2">
      <c r="A499" s="2"/>
      <c r="B499" s="2"/>
      <c r="C499" s="2"/>
      <c r="D499" s="2"/>
      <c r="E499" s="2"/>
      <c r="F499" s="3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" x14ac:dyDescent="0.2">
      <c r="A500" s="2"/>
      <c r="B500" s="2"/>
      <c r="C500" s="2"/>
      <c r="D500" s="2"/>
      <c r="E500" s="2"/>
      <c r="F500" s="3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" x14ac:dyDescent="0.2">
      <c r="A501" s="2"/>
      <c r="B501" s="2"/>
      <c r="C501" s="2"/>
      <c r="D501" s="2"/>
      <c r="E501" s="2"/>
      <c r="F501" s="3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" x14ac:dyDescent="0.2">
      <c r="A502" s="2"/>
      <c r="B502" s="2"/>
      <c r="C502" s="2"/>
      <c r="D502" s="2"/>
      <c r="E502" s="2"/>
      <c r="F502" s="3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" x14ac:dyDescent="0.2">
      <c r="A503" s="2"/>
      <c r="B503" s="2"/>
      <c r="C503" s="2"/>
      <c r="D503" s="2"/>
      <c r="E503" s="2"/>
      <c r="F503" s="3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" x14ac:dyDescent="0.2">
      <c r="A504" s="2"/>
      <c r="B504" s="2"/>
      <c r="C504" s="2"/>
      <c r="D504" s="2"/>
      <c r="E504" s="2"/>
      <c r="F504" s="3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" x14ac:dyDescent="0.2">
      <c r="A505" s="2"/>
      <c r="B505" s="2"/>
      <c r="C505" s="2"/>
      <c r="D505" s="2"/>
      <c r="E505" s="2"/>
      <c r="F505" s="3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" x14ac:dyDescent="0.2">
      <c r="A506" s="2"/>
      <c r="B506" s="2"/>
      <c r="C506" s="2"/>
      <c r="D506" s="2"/>
      <c r="E506" s="2"/>
      <c r="F506" s="3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" x14ac:dyDescent="0.2">
      <c r="A507" s="2"/>
      <c r="B507" s="2"/>
      <c r="C507" s="2"/>
      <c r="D507" s="2"/>
      <c r="E507" s="2"/>
      <c r="F507" s="3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" x14ac:dyDescent="0.2">
      <c r="A508" s="2"/>
      <c r="B508" s="2"/>
      <c r="C508" s="2"/>
      <c r="D508" s="2"/>
      <c r="E508" s="2"/>
      <c r="F508" s="3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" x14ac:dyDescent="0.2">
      <c r="A509" s="2"/>
      <c r="B509" s="2"/>
      <c r="C509" s="2"/>
      <c r="D509" s="2"/>
      <c r="E509" s="2"/>
      <c r="F509" s="3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" x14ac:dyDescent="0.2">
      <c r="A510" s="2"/>
      <c r="B510" s="2"/>
      <c r="C510" s="2"/>
      <c r="D510" s="2"/>
      <c r="E510" s="2"/>
      <c r="F510" s="3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" x14ac:dyDescent="0.2">
      <c r="A511" s="2"/>
      <c r="B511" s="2"/>
      <c r="C511" s="2"/>
      <c r="D511" s="2"/>
      <c r="E511" s="2"/>
      <c r="F511" s="3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" x14ac:dyDescent="0.2">
      <c r="A512" s="2"/>
      <c r="B512" s="2"/>
      <c r="C512" s="2"/>
      <c r="D512" s="2"/>
      <c r="E512" s="2"/>
      <c r="F512" s="3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" x14ac:dyDescent="0.2">
      <c r="A513" s="2"/>
      <c r="B513" s="2"/>
      <c r="C513" s="2"/>
      <c r="D513" s="2"/>
      <c r="E513" s="2"/>
      <c r="F513" s="3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" x14ac:dyDescent="0.2">
      <c r="A514" s="2"/>
      <c r="B514" s="2"/>
      <c r="C514" s="2"/>
      <c r="D514" s="2"/>
      <c r="E514" s="2"/>
      <c r="F514" s="3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" x14ac:dyDescent="0.2">
      <c r="A515" s="2"/>
      <c r="B515" s="2"/>
      <c r="C515" s="2"/>
      <c r="D515" s="2"/>
      <c r="E515" s="2"/>
      <c r="F515" s="3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" x14ac:dyDescent="0.2">
      <c r="A516" s="2"/>
      <c r="B516" s="2"/>
      <c r="C516" s="2"/>
      <c r="D516" s="2"/>
      <c r="E516" s="2"/>
      <c r="F516" s="3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" x14ac:dyDescent="0.2">
      <c r="A517" s="2"/>
      <c r="B517" s="2"/>
      <c r="C517" s="2"/>
      <c r="D517" s="2"/>
      <c r="E517" s="2"/>
      <c r="F517" s="3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" x14ac:dyDescent="0.2">
      <c r="A518" s="2"/>
      <c r="B518" s="2"/>
      <c r="C518" s="2"/>
      <c r="D518" s="2"/>
      <c r="E518" s="2"/>
      <c r="F518" s="3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" x14ac:dyDescent="0.2">
      <c r="A519" s="2"/>
      <c r="B519" s="2"/>
      <c r="C519" s="2"/>
      <c r="D519" s="2"/>
      <c r="E519" s="2"/>
      <c r="F519" s="3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" x14ac:dyDescent="0.2">
      <c r="A520" s="2"/>
      <c r="B520" s="2"/>
      <c r="C520" s="2"/>
      <c r="D520" s="2"/>
      <c r="E520" s="2"/>
      <c r="F520" s="3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" x14ac:dyDescent="0.2">
      <c r="A521" s="2"/>
      <c r="B521" s="2"/>
      <c r="C521" s="2"/>
      <c r="D521" s="2"/>
      <c r="E521" s="2"/>
      <c r="F521" s="3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" x14ac:dyDescent="0.2">
      <c r="A522" s="2"/>
      <c r="B522" s="2"/>
      <c r="C522" s="2"/>
      <c r="D522" s="2"/>
      <c r="E522" s="2"/>
      <c r="F522" s="3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" x14ac:dyDescent="0.2">
      <c r="A523" s="2"/>
      <c r="B523" s="2"/>
      <c r="C523" s="2"/>
      <c r="D523" s="2"/>
      <c r="E523" s="2"/>
      <c r="F523" s="3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" x14ac:dyDescent="0.2">
      <c r="A524" s="2"/>
      <c r="B524" s="2"/>
      <c r="C524" s="2"/>
      <c r="D524" s="2"/>
      <c r="E524" s="2"/>
      <c r="F524" s="3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" x14ac:dyDescent="0.2">
      <c r="A525" s="2"/>
      <c r="B525" s="2"/>
      <c r="C525" s="2"/>
      <c r="D525" s="2"/>
      <c r="E525" s="2"/>
      <c r="F525" s="3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" x14ac:dyDescent="0.2">
      <c r="A526" s="2"/>
      <c r="B526" s="2"/>
      <c r="C526" s="2"/>
      <c r="D526" s="2"/>
      <c r="E526" s="2"/>
      <c r="F526" s="3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" x14ac:dyDescent="0.2">
      <c r="A527" s="2"/>
      <c r="B527" s="2"/>
      <c r="C527" s="2"/>
      <c r="D527" s="2"/>
      <c r="E527" s="2"/>
      <c r="F527" s="3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" x14ac:dyDescent="0.2">
      <c r="A528" s="2"/>
      <c r="B528" s="2"/>
      <c r="C528" s="2"/>
      <c r="D528" s="2"/>
      <c r="E528" s="2"/>
      <c r="F528" s="3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" x14ac:dyDescent="0.2">
      <c r="A529" s="2"/>
      <c r="B529" s="2"/>
      <c r="C529" s="2"/>
      <c r="D529" s="2"/>
      <c r="E529" s="2"/>
      <c r="F529" s="3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" x14ac:dyDescent="0.2">
      <c r="A530" s="2"/>
      <c r="B530" s="2"/>
      <c r="C530" s="2"/>
      <c r="D530" s="2"/>
      <c r="E530" s="2"/>
      <c r="F530" s="3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" x14ac:dyDescent="0.2">
      <c r="A531" s="2"/>
      <c r="B531" s="2"/>
      <c r="C531" s="2"/>
      <c r="D531" s="2"/>
      <c r="E531" s="2"/>
      <c r="F531" s="3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" x14ac:dyDescent="0.2">
      <c r="A532" s="2"/>
      <c r="B532" s="2"/>
      <c r="C532" s="2"/>
      <c r="D532" s="2"/>
      <c r="E532" s="2"/>
      <c r="F532" s="3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" x14ac:dyDescent="0.2">
      <c r="A533" s="2"/>
      <c r="B533" s="2"/>
      <c r="C533" s="2"/>
      <c r="D533" s="2"/>
      <c r="E533" s="2"/>
      <c r="F533" s="3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" x14ac:dyDescent="0.2">
      <c r="A534" s="2"/>
      <c r="B534" s="2"/>
      <c r="C534" s="2"/>
      <c r="D534" s="2"/>
      <c r="E534" s="2"/>
      <c r="F534" s="3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" x14ac:dyDescent="0.2">
      <c r="A535" s="2"/>
      <c r="B535" s="2"/>
      <c r="C535" s="2"/>
      <c r="D535" s="2"/>
      <c r="E535" s="2"/>
      <c r="F535" s="3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" x14ac:dyDescent="0.2">
      <c r="A536" s="2"/>
      <c r="B536" s="2"/>
      <c r="C536" s="2"/>
      <c r="D536" s="2"/>
      <c r="E536" s="2"/>
      <c r="F536" s="3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" x14ac:dyDescent="0.2">
      <c r="A537" s="2"/>
      <c r="B537" s="2"/>
      <c r="C537" s="2"/>
      <c r="D537" s="2"/>
      <c r="E537" s="2"/>
      <c r="F537" s="3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" x14ac:dyDescent="0.2">
      <c r="A538" s="2"/>
      <c r="B538" s="2"/>
      <c r="C538" s="2"/>
      <c r="D538" s="2"/>
      <c r="E538" s="2"/>
      <c r="F538" s="3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" x14ac:dyDescent="0.2">
      <c r="A539" s="2"/>
      <c r="B539" s="2"/>
      <c r="C539" s="2"/>
      <c r="D539" s="2"/>
      <c r="E539" s="2"/>
      <c r="F539" s="3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" x14ac:dyDescent="0.2">
      <c r="A540" s="2"/>
      <c r="B540" s="2"/>
      <c r="C540" s="2"/>
      <c r="D540" s="2"/>
      <c r="E540" s="2"/>
      <c r="F540" s="3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" x14ac:dyDescent="0.2">
      <c r="A541" s="2"/>
      <c r="B541" s="2"/>
      <c r="C541" s="2"/>
      <c r="D541" s="2"/>
      <c r="E541" s="2"/>
      <c r="F541" s="3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" x14ac:dyDescent="0.2">
      <c r="A542" s="2"/>
      <c r="B542" s="2"/>
      <c r="C542" s="2"/>
      <c r="D542" s="2"/>
      <c r="E542" s="2"/>
      <c r="F542" s="3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" x14ac:dyDescent="0.2">
      <c r="A543" s="2"/>
      <c r="B543" s="2"/>
      <c r="C543" s="2"/>
      <c r="D543" s="2"/>
      <c r="E543" s="2"/>
      <c r="F543" s="3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" x14ac:dyDescent="0.2">
      <c r="A544" s="2"/>
      <c r="B544" s="2"/>
      <c r="C544" s="2"/>
      <c r="D544" s="2"/>
      <c r="E544" s="2"/>
      <c r="F544" s="3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" x14ac:dyDescent="0.2">
      <c r="A545" s="2"/>
      <c r="B545" s="2"/>
      <c r="C545" s="2"/>
      <c r="D545" s="2"/>
      <c r="E545" s="2"/>
      <c r="F545" s="3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" x14ac:dyDescent="0.2">
      <c r="A546" s="2"/>
      <c r="B546" s="2"/>
      <c r="C546" s="2"/>
      <c r="D546" s="2"/>
      <c r="E546" s="2"/>
      <c r="F546" s="3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" x14ac:dyDescent="0.2">
      <c r="A547" s="2"/>
      <c r="B547" s="2"/>
      <c r="C547" s="2"/>
      <c r="D547" s="2"/>
      <c r="E547" s="2"/>
      <c r="F547" s="3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" x14ac:dyDescent="0.2">
      <c r="A548" s="2"/>
      <c r="B548" s="2"/>
      <c r="C548" s="2"/>
      <c r="D548" s="2"/>
      <c r="E548" s="2"/>
      <c r="F548" s="3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" x14ac:dyDescent="0.2">
      <c r="A549" s="2"/>
      <c r="B549" s="2"/>
      <c r="C549" s="2"/>
      <c r="D549" s="2"/>
      <c r="E549" s="2"/>
      <c r="F549" s="3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" x14ac:dyDescent="0.2">
      <c r="A550" s="2"/>
      <c r="B550" s="2"/>
      <c r="C550" s="2"/>
      <c r="D550" s="2"/>
      <c r="E550" s="2"/>
      <c r="F550" s="3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" x14ac:dyDescent="0.2">
      <c r="A551" s="2"/>
      <c r="B551" s="2"/>
      <c r="C551" s="2"/>
      <c r="D551" s="2"/>
      <c r="E551" s="2"/>
      <c r="F551" s="3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" x14ac:dyDescent="0.2">
      <c r="A552" s="2"/>
      <c r="B552" s="2"/>
      <c r="C552" s="2"/>
      <c r="D552" s="2"/>
      <c r="E552" s="2"/>
      <c r="F552" s="3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" x14ac:dyDescent="0.2">
      <c r="A553" s="2"/>
      <c r="B553" s="2"/>
      <c r="C553" s="2"/>
      <c r="D553" s="2"/>
      <c r="E553" s="2"/>
      <c r="F553" s="3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" x14ac:dyDescent="0.2">
      <c r="A554" s="2"/>
      <c r="B554" s="2"/>
      <c r="C554" s="2"/>
      <c r="D554" s="2"/>
      <c r="E554" s="2"/>
      <c r="F554" s="3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" x14ac:dyDescent="0.2">
      <c r="A555" s="2"/>
      <c r="B555" s="2"/>
      <c r="C555" s="2"/>
      <c r="D555" s="2"/>
      <c r="E555" s="2"/>
      <c r="F555" s="3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" x14ac:dyDescent="0.2">
      <c r="A556" s="2"/>
      <c r="B556" s="2"/>
      <c r="C556" s="2"/>
      <c r="D556" s="2"/>
      <c r="E556" s="2"/>
      <c r="F556" s="3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" x14ac:dyDescent="0.2">
      <c r="A557" s="2"/>
      <c r="B557" s="2"/>
      <c r="C557" s="2"/>
      <c r="D557" s="2"/>
      <c r="E557" s="2"/>
      <c r="F557" s="3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" x14ac:dyDescent="0.2">
      <c r="A558" s="2"/>
      <c r="B558" s="2"/>
      <c r="C558" s="2"/>
      <c r="D558" s="2"/>
      <c r="E558" s="2"/>
      <c r="F558" s="3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" x14ac:dyDescent="0.2">
      <c r="A559" s="2"/>
      <c r="B559" s="2"/>
      <c r="C559" s="2"/>
      <c r="D559" s="2"/>
      <c r="E559" s="2"/>
      <c r="F559" s="3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" x14ac:dyDescent="0.2">
      <c r="A560" s="2"/>
      <c r="B560" s="2"/>
      <c r="C560" s="2"/>
      <c r="D560" s="2"/>
      <c r="E560" s="2"/>
      <c r="F560" s="3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" x14ac:dyDescent="0.2">
      <c r="A561" s="2"/>
      <c r="B561" s="2"/>
      <c r="C561" s="2"/>
      <c r="D561" s="2"/>
      <c r="E561" s="2"/>
      <c r="F561" s="3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" x14ac:dyDescent="0.2">
      <c r="A562" s="2"/>
      <c r="B562" s="2"/>
      <c r="C562" s="2"/>
      <c r="D562" s="2"/>
      <c r="E562" s="2"/>
      <c r="F562" s="3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" x14ac:dyDescent="0.2">
      <c r="A563" s="2"/>
      <c r="B563" s="2"/>
      <c r="C563" s="2"/>
      <c r="D563" s="2"/>
      <c r="E563" s="2"/>
      <c r="F563" s="3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" x14ac:dyDescent="0.2">
      <c r="A564" s="2"/>
      <c r="B564" s="2"/>
      <c r="C564" s="2"/>
      <c r="D564" s="2"/>
      <c r="E564" s="2"/>
      <c r="F564" s="3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" x14ac:dyDescent="0.2">
      <c r="A565" s="2"/>
      <c r="B565" s="2"/>
      <c r="C565" s="2"/>
      <c r="D565" s="2"/>
      <c r="E565" s="2"/>
      <c r="F565" s="3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" x14ac:dyDescent="0.2">
      <c r="A566" s="2"/>
      <c r="B566" s="2"/>
      <c r="C566" s="2"/>
      <c r="D566" s="2"/>
      <c r="E566" s="2"/>
      <c r="F566" s="3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" x14ac:dyDescent="0.2">
      <c r="A567" s="2"/>
      <c r="B567" s="2"/>
      <c r="C567" s="2"/>
      <c r="D567" s="2"/>
      <c r="E567" s="2"/>
      <c r="F567" s="3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" x14ac:dyDescent="0.2">
      <c r="A568" s="2"/>
      <c r="B568" s="2"/>
      <c r="C568" s="2"/>
      <c r="D568" s="2"/>
      <c r="E568" s="2"/>
      <c r="F568" s="3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" x14ac:dyDescent="0.2">
      <c r="A569" s="2"/>
      <c r="B569" s="2"/>
      <c r="C569" s="2"/>
      <c r="D569" s="2"/>
      <c r="E569" s="2"/>
      <c r="F569" s="3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" x14ac:dyDescent="0.2">
      <c r="A570" s="2"/>
      <c r="B570" s="2"/>
      <c r="C570" s="2"/>
      <c r="D570" s="2"/>
      <c r="E570" s="2"/>
      <c r="F570" s="3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" x14ac:dyDescent="0.2">
      <c r="A571" s="2"/>
      <c r="B571" s="2"/>
      <c r="C571" s="2"/>
      <c r="D571" s="2"/>
      <c r="E571" s="2"/>
      <c r="F571" s="3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" x14ac:dyDescent="0.2">
      <c r="A572" s="2"/>
      <c r="B572" s="2"/>
      <c r="C572" s="2"/>
      <c r="D572" s="2"/>
      <c r="E572" s="2"/>
      <c r="F572" s="3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" x14ac:dyDescent="0.2">
      <c r="A573" s="2"/>
      <c r="B573" s="2"/>
      <c r="C573" s="2"/>
      <c r="D573" s="2"/>
      <c r="E573" s="2"/>
      <c r="F573" s="3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" x14ac:dyDescent="0.2">
      <c r="A574" s="2"/>
      <c r="B574" s="2"/>
      <c r="C574" s="2"/>
      <c r="D574" s="2"/>
      <c r="E574" s="2"/>
      <c r="F574" s="3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" x14ac:dyDescent="0.2">
      <c r="A575" s="2"/>
      <c r="B575" s="2"/>
      <c r="C575" s="2"/>
      <c r="D575" s="2"/>
      <c r="E575" s="2"/>
      <c r="F575" s="3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" x14ac:dyDescent="0.2">
      <c r="A576" s="2"/>
      <c r="B576" s="2"/>
      <c r="C576" s="2"/>
      <c r="D576" s="2"/>
      <c r="E576" s="2"/>
      <c r="F576" s="3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" x14ac:dyDescent="0.2">
      <c r="A577" s="2"/>
      <c r="B577" s="2"/>
      <c r="C577" s="2"/>
      <c r="D577" s="2"/>
      <c r="E577" s="2"/>
      <c r="F577" s="3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" x14ac:dyDescent="0.2">
      <c r="A578" s="2"/>
      <c r="B578" s="2"/>
      <c r="C578" s="2"/>
      <c r="D578" s="2"/>
      <c r="E578" s="2"/>
      <c r="F578" s="3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" x14ac:dyDescent="0.2">
      <c r="A579" s="2"/>
      <c r="B579" s="2"/>
      <c r="C579" s="2"/>
      <c r="D579" s="2"/>
      <c r="E579" s="2"/>
      <c r="F579" s="3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" x14ac:dyDescent="0.2">
      <c r="A580" s="2"/>
      <c r="B580" s="2"/>
      <c r="C580" s="2"/>
      <c r="D580" s="2"/>
      <c r="E580" s="2"/>
      <c r="F580" s="3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" x14ac:dyDescent="0.2">
      <c r="A581" s="2"/>
      <c r="B581" s="2"/>
      <c r="C581" s="2"/>
      <c r="D581" s="2"/>
      <c r="E581" s="2"/>
      <c r="F581" s="3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" x14ac:dyDescent="0.2">
      <c r="A582" s="2"/>
      <c r="B582" s="2"/>
      <c r="C582" s="2"/>
      <c r="D582" s="2"/>
      <c r="E582" s="2"/>
      <c r="F582" s="3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" x14ac:dyDescent="0.2">
      <c r="A583" s="2"/>
      <c r="B583" s="2"/>
      <c r="C583" s="2"/>
      <c r="D583" s="2"/>
      <c r="E583" s="2"/>
      <c r="F583" s="3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" x14ac:dyDescent="0.2">
      <c r="A584" s="2"/>
      <c r="B584" s="2"/>
      <c r="C584" s="2"/>
      <c r="D584" s="2"/>
      <c r="E584" s="2"/>
      <c r="F584" s="3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" x14ac:dyDescent="0.2">
      <c r="A585" s="2"/>
      <c r="B585" s="2"/>
      <c r="C585" s="2"/>
      <c r="D585" s="2"/>
      <c r="E585" s="2"/>
      <c r="F585" s="3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" x14ac:dyDescent="0.2">
      <c r="A586" s="2"/>
      <c r="B586" s="2"/>
      <c r="C586" s="2"/>
      <c r="D586" s="2"/>
      <c r="E586" s="2"/>
      <c r="F586" s="3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" x14ac:dyDescent="0.2">
      <c r="A587" s="2"/>
      <c r="B587" s="2"/>
      <c r="C587" s="2"/>
      <c r="D587" s="2"/>
      <c r="E587" s="2"/>
      <c r="F587" s="3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" x14ac:dyDescent="0.2">
      <c r="A588" s="2"/>
      <c r="B588" s="2"/>
      <c r="C588" s="2"/>
      <c r="D588" s="2"/>
      <c r="E588" s="2"/>
      <c r="F588" s="3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" x14ac:dyDescent="0.2">
      <c r="A589" s="2"/>
      <c r="B589" s="2"/>
      <c r="C589" s="2"/>
      <c r="D589" s="2"/>
      <c r="E589" s="2"/>
      <c r="F589" s="3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" x14ac:dyDescent="0.2">
      <c r="A590" s="2"/>
      <c r="B590" s="2"/>
      <c r="C590" s="2"/>
      <c r="D590" s="2"/>
      <c r="E590" s="2"/>
      <c r="F590" s="3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" x14ac:dyDescent="0.2">
      <c r="A591" s="2"/>
      <c r="B591" s="2"/>
      <c r="C591" s="2"/>
      <c r="D591" s="2"/>
      <c r="E591" s="2"/>
      <c r="F591" s="3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" x14ac:dyDescent="0.2">
      <c r="A592" s="2"/>
      <c r="B592" s="2"/>
      <c r="C592" s="2"/>
      <c r="D592" s="2"/>
      <c r="E592" s="2"/>
      <c r="F592" s="3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" x14ac:dyDescent="0.2">
      <c r="A593" s="2"/>
      <c r="B593" s="2"/>
      <c r="C593" s="2"/>
      <c r="D593" s="2"/>
      <c r="E593" s="2"/>
      <c r="F593" s="3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" x14ac:dyDescent="0.2">
      <c r="A594" s="2"/>
      <c r="B594" s="2"/>
      <c r="C594" s="2"/>
      <c r="D594" s="2"/>
      <c r="E594" s="2"/>
      <c r="F594" s="3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" x14ac:dyDescent="0.2">
      <c r="A595" s="2"/>
      <c r="B595" s="2"/>
      <c r="C595" s="2"/>
      <c r="D595" s="2"/>
      <c r="E595" s="2"/>
      <c r="F595" s="3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" x14ac:dyDescent="0.2">
      <c r="A596" s="2"/>
      <c r="B596" s="2"/>
      <c r="C596" s="2"/>
      <c r="D596" s="2"/>
      <c r="E596" s="2"/>
      <c r="F596" s="3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" x14ac:dyDescent="0.2">
      <c r="A597" s="2"/>
      <c r="B597" s="2"/>
      <c r="C597" s="2"/>
      <c r="D597" s="2"/>
      <c r="E597" s="2"/>
      <c r="F597" s="3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" x14ac:dyDescent="0.2">
      <c r="A598" s="2"/>
      <c r="B598" s="2"/>
      <c r="C598" s="2"/>
      <c r="D598" s="2"/>
      <c r="E598" s="2"/>
      <c r="F598" s="3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" x14ac:dyDescent="0.2">
      <c r="A599" s="2"/>
      <c r="B599" s="2"/>
      <c r="C599" s="2"/>
      <c r="D599" s="2"/>
      <c r="E599" s="2"/>
      <c r="F599" s="3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" x14ac:dyDescent="0.2">
      <c r="A600" s="2"/>
      <c r="B600" s="2"/>
      <c r="C600" s="2"/>
      <c r="D600" s="2"/>
      <c r="E600" s="2"/>
      <c r="F600" s="3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" x14ac:dyDescent="0.2">
      <c r="A601" s="2"/>
      <c r="B601" s="2"/>
      <c r="C601" s="2"/>
      <c r="D601" s="2"/>
      <c r="E601" s="2"/>
      <c r="F601" s="3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" x14ac:dyDescent="0.2">
      <c r="A602" s="2"/>
      <c r="B602" s="2"/>
      <c r="C602" s="2"/>
      <c r="D602" s="2"/>
      <c r="E602" s="2"/>
      <c r="F602" s="3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" x14ac:dyDescent="0.2">
      <c r="A603" s="2"/>
      <c r="B603" s="2"/>
      <c r="C603" s="2"/>
      <c r="D603" s="2"/>
      <c r="E603" s="2"/>
      <c r="F603" s="3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" x14ac:dyDescent="0.2">
      <c r="A604" s="2"/>
      <c r="B604" s="2"/>
      <c r="C604" s="2"/>
      <c r="D604" s="2"/>
      <c r="E604" s="2"/>
      <c r="F604" s="3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" x14ac:dyDescent="0.2">
      <c r="A605" s="2"/>
      <c r="B605" s="2"/>
      <c r="C605" s="2"/>
      <c r="D605" s="2"/>
      <c r="E605" s="2"/>
      <c r="F605" s="3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" x14ac:dyDescent="0.2">
      <c r="A606" s="2"/>
      <c r="B606" s="2"/>
      <c r="C606" s="2"/>
      <c r="D606" s="2"/>
      <c r="E606" s="2"/>
      <c r="F606" s="3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" x14ac:dyDescent="0.2">
      <c r="A607" s="2"/>
      <c r="B607" s="2"/>
      <c r="C607" s="2"/>
      <c r="D607" s="2"/>
      <c r="E607" s="2"/>
      <c r="F607" s="3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" x14ac:dyDescent="0.2">
      <c r="A608" s="2"/>
      <c r="B608" s="2"/>
      <c r="C608" s="2"/>
      <c r="D608" s="2"/>
      <c r="E608" s="2"/>
      <c r="F608" s="3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" x14ac:dyDescent="0.2">
      <c r="A609" s="2"/>
      <c r="B609" s="2"/>
      <c r="C609" s="2"/>
      <c r="D609" s="2"/>
      <c r="E609" s="2"/>
      <c r="F609" s="3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" x14ac:dyDescent="0.2">
      <c r="A610" s="2"/>
      <c r="B610" s="2"/>
      <c r="C610" s="2"/>
      <c r="D610" s="2"/>
      <c r="E610" s="2"/>
      <c r="F610" s="3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" x14ac:dyDescent="0.2">
      <c r="A611" s="2"/>
      <c r="B611" s="2"/>
      <c r="C611" s="2"/>
      <c r="D611" s="2"/>
      <c r="E611" s="2"/>
      <c r="F611" s="3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" x14ac:dyDescent="0.2">
      <c r="A612" s="2"/>
      <c r="B612" s="2"/>
      <c r="C612" s="2"/>
      <c r="D612" s="2"/>
      <c r="E612" s="2"/>
      <c r="F612" s="3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" x14ac:dyDescent="0.2">
      <c r="A613" s="2"/>
      <c r="B613" s="2"/>
      <c r="C613" s="2"/>
      <c r="D613" s="2"/>
      <c r="E613" s="2"/>
      <c r="F613" s="3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" x14ac:dyDescent="0.2">
      <c r="A614" s="2"/>
      <c r="B614" s="2"/>
      <c r="C614" s="2"/>
      <c r="D614" s="2"/>
      <c r="E614" s="2"/>
      <c r="F614" s="3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" x14ac:dyDescent="0.2">
      <c r="A615" s="2"/>
      <c r="B615" s="2"/>
      <c r="C615" s="2"/>
      <c r="D615" s="2"/>
      <c r="E615" s="2"/>
      <c r="F615" s="3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" x14ac:dyDescent="0.2">
      <c r="A616" s="2"/>
      <c r="B616" s="2"/>
      <c r="C616" s="2"/>
      <c r="D616" s="2"/>
      <c r="E616" s="2"/>
      <c r="F616" s="3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" x14ac:dyDescent="0.2">
      <c r="A617" s="2"/>
      <c r="B617" s="2"/>
      <c r="C617" s="2"/>
      <c r="D617" s="2"/>
      <c r="E617" s="2"/>
      <c r="F617" s="3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" x14ac:dyDescent="0.2">
      <c r="A618" s="2"/>
      <c r="B618" s="2"/>
      <c r="C618" s="2"/>
      <c r="D618" s="2"/>
      <c r="E618" s="2"/>
      <c r="F618" s="3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" x14ac:dyDescent="0.2">
      <c r="A619" s="2"/>
      <c r="B619" s="2"/>
      <c r="C619" s="2"/>
      <c r="D619" s="2"/>
      <c r="E619" s="2"/>
      <c r="F619" s="3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" x14ac:dyDescent="0.2">
      <c r="A620" s="2"/>
      <c r="B620" s="2"/>
      <c r="C620" s="2"/>
      <c r="D620" s="2"/>
      <c r="E620" s="2"/>
      <c r="F620" s="3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" x14ac:dyDescent="0.2">
      <c r="A621" s="2"/>
      <c r="B621" s="2"/>
      <c r="C621" s="2"/>
      <c r="D621" s="2"/>
      <c r="E621" s="2"/>
      <c r="F621" s="3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" x14ac:dyDescent="0.2">
      <c r="A622" s="2"/>
      <c r="B622" s="2"/>
      <c r="C622" s="2"/>
      <c r="D622" s="2"/>
      <c r="E622" s="2"/>
      <c r="F622" s="3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" x14ac:dyDescent="0.2">
      <c r="A623" s="2"/>
      <c r="B623" s="2"/>
      <c r="C623" s="2"/>
      <c r="D623" s="2"/>
      <c r="E623" s="2"/>
      <c r="F623" s="3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" x14ac:dyDescent="0.2">
      <c r="A624" s="2"/>
      <c r="B624" s="2"/>
      <c r="C624" s="2"/>
      <c r="D624" s="2"/>
      <c r="E624" s="2"/>
      <c r="F624" s="3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" x14ac:dyDescent="0.2">
      <c r="A625" s="2"/>
      <c r="B625" s="2"/>
      <c r="C625" s="2"/>
      <c r="D625" s="2"/>
      <c r="E625" s="2"/>
      <c r="F625" s="3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" x14ac:dyDescent="0.2">
      <c r="A626" s="2"/>
      <c r="B626" s="2"/>
      <c r="C626" s="2"/>
      <c r="D626" s="2"/>
      <c r="E626" s="2"/>
      <c r="F626" s="3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" x14ac:dyDescent="0.2">
      <c r="A627" s="2"/>
      <c r="B627" s="2"/>
      <c r="C627" s="2"/>
      <c r="D627" s="2"/>
      <c r="E627" s="2"/>
      <c r="F627" s="3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" x14ac:dyDescent="0.2">
      <c r="A628" s="2"/>
      <c r="B628" s="2"/>
      <c r="C628" s="2"/>
      <c r="D628" s="2"/>
      <c r="E628" s="2"/>
      <c r="F628" s="3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" x14ac:dyDescent="0.2">
      <c r="A629" s="2"/>
      <c r="B629" s="2"/>
      <c r="C629" s="2"/>
      <c r="D629" s="2"/>
      <c r="E629" s="2"/>
      <c r="F629" s="3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" x14ac:dyDescent="0.2">
      <c r="A630" s="2"/>
      <c r="B630" s="2"/>
      <c r="C630" s="2"/>
      <c r="D630" s="2"/>
      <c r="E630" s="2"/>
      <c r="F630" s="3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" x14ac:dyDescent="0.2">
      <c r="A631" s="2"/>
      <c r="B631" s="2"/>
      <c r="C631" s="2"/>
      <c r="D631" s="2"/>
      <c r="E631" s="2"/>
      <c r="F631" s="3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" x14ac:dyDescent="0.2">
      <c r="A632" s="2"/>
      <c r="B632" s="2"/>
      <c r="C632" s="2"/>
      <c r="D632" s="2"/>
      <c r="E632" s="2"/>
      <c r="F632" s="3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" x14ac:dyDescent="0.2">
      <c r="A633" s="2"/>
      <c r="B633" s="2"/>
      <c r="C633" s="2"/>
      <c r="D633" s="2"/>
      <c r="E633" s="2"/>
      <c r="F633" s="3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" x14ac:dyDescent="0.2">
      <c r="A634" s="2"/>
      <c r="B634" s="2"/>
      <c r="C634" s="2"/>
      <c r="D634" s="2"/>
      <c r="E634" s="2"/>
      <c r="F634" s="3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" x14ac:dyDescent="0.2">
      <c r="A635" s="2"/>
      <c r="B635" s="2"/>
      <c r="C635" s="2"/>
      <c r="D635" s="2"/>
      <c r="E635" s="2"/>
      <c r="F635" s="3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" x14ac:dyDescent="0.2">
      <c r="A636" s="2"/>
      <c r="B636" s="2"/>
      <c r="C636" s="2"/>
      <c r="D636" s="2"/>
      <c r="E636" s="2"/>
      <c r="F636" s="3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" x14ac:dyDescent="0.2">
      <c r="A637" s="2"/>
      <c r="B637" s="2"/>
      <c r="C637" s="2"/>
      <c r="D637" s="2"/>
      <c r="E637" s="2"/>
      <c r="F637" s="3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" x14ac:dyDescent="0.2">
      <c r="A638" s="2"/>
      <c r="B638" s="2"/>
      <c r="C638" s="2"/>
      <c r="D638" s="2"/>
      <c r="E638" s="2"/>
      <c r="F638" s="3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" x14ac:dyDescent="0.2">
      <c r="A639" s="2"/>
      <c r="B639" s="2"/>
      <c r="C639" s="2"/>
      <c r="D639" s="2"/>
      <c r="E639" s="2"/>
      <c r="F639" s="3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" x14ac:dyDescent="0.2">
      <c r="A640" s="2"/>
      <c r="B640" s="2"/>
      <c r="C640" s="2"/>
      <c r="D640" s="2"/>
      <c r="E640" s="2"/>
      <c r="F640" s="3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" x14ac:dyDescent="0.2">
      <c r="A641" s="2"/>
      <c r="B641" s="2"/>
      <c r="C641" s="2"/>
      <c r="D641" s="2"/>
      <c r="E641" s="2"/>
      <c r="F641" s="3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" x14ac:dyDescent="0.2">
      <c r="A642" s="2"/>
      <c r="B642" s="2"/>
      <c r="C642" s="2"/>
      <c r="D642" s="2"/>
      <c r="E642" s="2"/>
      <c r="F642" s="3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" x14ac:dyDescent="0.2">
      <c r="A643" s="2"/>
      <c r="B643" s="2"/>
      <c r="C643" s="2"/>
      <c r="D643" s="2"/>
      <c r="E643" s="2"/>
      <c r="F643" s="3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" x14ac:dyDescent="0.2">
      <c r="A644" s="2"/>
      <c r="B644" s="2"/>
      <c r="C644" s="2"/>
      <c r="D644" s="2"/>
      <c r="E644" s="2"/>
      <c r="F644" s="3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" x14ac:dyDescent="0.2">
      <c r="A645" s="2"/>
      <c r="B645" s="2"/>
      <c r="C645" s="2"/>
      <c r="D645" s="2"/>
      <c r="E645" s="2"/>
      <c r="F645" s="3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" x14ac:dyDescent="0.2">
      <c r="A646" s="2"/>
      <c r="B646" s="2"/>
      <c r="C646" s="2"/>
      <c r="D646" s="2"/>
      <c r="E646" s="2"/>
      <c r="F646" s="3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" x14ac:dyDescent="0.2">
      <c r="A647" s="2"/>
      <c r="B647" s="2"/>
      <c r="C647" s="2"/>
      <c r="D647" s="2"/>
      <c r="E647" s="2"/>
      <c r="F647" s="3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" x14ac:dyDescent="0.2">
      <c r="A648" s="2"/>
      <c r="B648" s="2"/>
      <c r="C648" s="2"/>
      <c r="D648" s="2"/>
      <c r="E648" s="2"/>
      <c r="F648" s="3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" x14ac:dyDescent="0.2">
      <c r="A649" s="2"/>
      <c r="B649" s="2"/>
      <c r="C649" s="2"/>
      <c r="D649" s="2"/>
      <c r="E649" s="2"/>
      <c r="F649" s="3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" x14ac:dyDescent="0.2">
      <c r="A650" s="2"/>
      <c r="B650" s="2"/>
      <c r="C650" s="2"/>
      <c r="D650" s="2"/>
      <c r="E650" s="2"/>
      <c r="F650" s="3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" x14ac:dyDescent="0.2">
      <c r="A651" s="2"/>
      <c r="B651" s="2"/>
      <c r="C651" s="2"/>
      <c r="D651" s="2"/>
      <c r="E651" s="2"/>
      <c r="F651" s="3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" x14ac:dyDescent="0.2">
      <c r="A652" s="2"/>
      <c r="B652" s="2"/>
      <c r="C652" s="2"/>
      <c r="D652" s="2"/>
      <c r="E652" s="2"/>
      <c r="F652" s="3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" x14ac:dyDescent="0.2">
      <c r="A653" s="2"/>
      <c r="B653" s="2"/>
      <c r="C653" s="2"/>
      <c r="D653" s="2"/>
      <c r="E653" s="2"/>
      <c r="F653" s="3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" x14ac:dyDescent="0.2">
      <c r="A654" s="2"/>
      <c r="B654" s="2"/>
      <c r="C654" s="2"/>
      <c r="D654" s="2"/>
      <c r="E654" s="2"/>
      <c r="F654" s="3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" x14ac:dyDescent="0.2">
      <c r="A655" s="2"/>
      <c r="B655" s="2"/>
      <c r="C655" s="2"/>
      <c r="D655" s="2"/>
      <c r="E655" s="2"/>
      <c r="F655" s="3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" x14ac:dyDescent="0.2">
      <c r="A656" s="2"/>
      <c r="B656" s="2"/>
      <c r="C656" s="2"/>
      <c r="D656" s="2"/>
      <c r="E656" s="2"/>
      <c r="F656" s="3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" x14ac:dyDescent="0.2">
      <c r="A657" s="2"/>
      <c r="B657" s="2"/>
      <c r="C657" s="2"/>
      <c r="D657" s="2"/>
      <c r="E657" s="2"/>
      <c r="F657" s="3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" x14ac:dyDescent="0.2">
      <c r="A658" s="2"/>
      <c r="B658" s="2"/>
      <c r="C658" s="2"/>
      <c r="D658" s="2"/>
      <c r="E658" s="2"/>
      <c r="F658" s="3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" x14ac:dyDescent="0.2">
      <c r="A659" s="2"/>
      <c r="B659" s="2"/>
      <c r="C659" s="2"/>
      <c r="D659" s="2"/>
      <c r="E659" s="2"/>
      <c r="F659" s="3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" x14ac:dyDescent="0.2">
      <c r="A660" s="2"/>
      <c r="B660" s="2"/>
      <c r="C660" s="2"/>
      <c r="D660" s="2"/>
      <c r="E660" s="2"/>
      <c r="F660" s="3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" x14ac:dyDescent="0.2">
      <c r="A661" s="2"/>
      <c r="B661" s="2"/>
      <c r="C661" s="2"/>
      <c r="D661" s="2"/>
      <c r="E661" s="2"/>
      <c r="F661" s="3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" x14ac:dyDescent="0.2">
      <c r="A662" s="2"/>
      <c r="B662" s="2"/>
      <c r="C662" s="2"/>
      <c r="D662" s="2"/>
      <c r="E662" s="2"/>
      <c r="F662" s="3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" x14ac:dyDescent="0.2">
      <c r="A663" s="2"/>
      <c r="B663" s="2"/>
      <c r="C663" s="2"/>
      <c r="D663" s="2"/>
      <c r="E663" s="2"/>
      <c r="F663" s="3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" x14ac:dyDescent="0.2">
      <c r="A664" s="2"/>
      <c r="B664" s="2"/>
      <c r="C664" s="2"/>
      <c r="D664" s="2"/>
      <c r="E664" s="2"/>
      <c r="F664" s="3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" x14ac:dyDescent="0.2">
      <c r="A665" s="2"/>
      <c r="B665" s="2"/>
      <c r="C665" s="2"/>
      <c r="D665" s="2"/>
      <c r="E665" s="2"/>
      <c r="F665" s="3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" x14ac:dyDescent="0.2">
      <c r="A666" s="2"/>
      <c r="B666" s="2"/>
      <c r="C666" s="2"/>
      <c r="D666" s="2"/>
      <c r="E666" s="2"/>
      <c r="F666" s="3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" x14ac:dyDescent="0.2">
      <c r="A667" s="2"/>
      <c r="B667" s="2"/>
      <c r="C667" s="2"/>
      <c r="D667" s="2"/>
      <c r="E667" s="2"/>
      <c r="F667" s="3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" x14ac:dyDescent="0.2">
      <c r="A668" s="2"/>
      <c r="B668" s="2"/>
      <c r="C668" s="2"/>
      <c r="D668" s="2"/>
      <c r="E668" s="2"/>
      <c r="F668" s="3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" x14ac:dyDescent="0.2">
      <c r="A669" s="2"/>
      <c r="B669" s="2"/>
      <c r="C669" s="2"/>
      <c r="D669" s="2"/>
      <c r="E669" s="2"/>
      <c r="F669" s="3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" x14ac:dyDescent="0.2">
      <c r="A670" s="2"/>
      <c r="B670" s="2"/>
      <c r="C670" s="2"/>
      <c r="D670" s="2"/>
      <c r="E670" s="2"/>
      <c r="F670" s="3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" x14ac:dyDescent="0.2">
      <c r="A671" s="2"/>
      <c r="B671" s="2"/>
      <c r="C671" s="2"/>
      <c r="D671" s="2"/>
      <c r="E671" s="2"/>
      <c r="F671" s="3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" x14ac:dyDescent="0.2">
      <c r="A672" s="2"/>
      <c r="B672" s="2"/>
      <c r="C672" s="2"/>
      <c r="D672" s="2"/>
      <c r="E672" s="2"/>
      <c r="F672" s="3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" x14ac:dyDescent="0.2">
      <c r="A673" s="2"/>
      <c r="B673" s="2"/>
      <c r="C673" s="2"/>
      <c r="D673" s="2"/>
      <c r="E673" s="2"/>
      <c r="F673" s="3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" x14ac:dyDescent="0.2">
      <c r="A674" s="2"/>
      <c r="B674" s="2"/>
      <c r="C674" s="2"/>
      <c r="D674" s="2"/>
      <c r="E674" s="2"/>
      <c r="F674" s="3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" x14ac:dyDescent="0.2">
      <c r="A675" s="2"/>
      <c r="B675" s="2"/>
      <c r="C675" s="2"/>
      <c r="D675" s="2"/>
      <c r="E675" s="2"/>
      <c r="F675" s="3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" x14ac:dyDescent="0.2">
      <c r="A676" s="2"/>
      <c r="B676" s="2"/>
      <c r="C676" s="2"/>
      <c r="D676" s="2"/>
      <c r="E676" s="2"/>
      <c r="F676" s="3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" x14ac:dyDescent="0.2">
      <c r="A677" s="2"/>
      <c r="B677" s="2"/>
      <c r="C677" s="2"/>
      <c r="D677" s="2"/>
      <c r="E677" s="2"/>
      <c r="F677" s="3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" x14ac:dyDescent="0.2">
      <c r="A678" s="2"/>
      <c r="B678" s="2"/>
      <c r="C678" s="2"/>
      <c r="D678" s="2"/>
      <c r="E678" s="2"/>
      <c r="F678" s="3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" x14ac:dyDescent="0.2">
      <c r="A679" s="2"/>
      <c r="B679" s="2"/>
      <c r="C679" s="2"/>
      <c r="D679" s="2"/>
      <c r="E679" s="2"/>
      <c r="F679" s="3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" x14ac:dyDescent="0.2">
      <c r="A680" s="2"/>
      <c r="B680" s="2"/>
      <c r="C680" s="2"/>
      <c r="D680" s="2"/>
      <c r="E680" s="2"/>
      <c r="F680" s="3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" x14ac:dyDescent="0.2">
      <c r="A681" s="2"/>
      <c r="B681" s="2"/>
      <c r="C681" s="2"/>
      <c r="D681" s="2"/>
      <c r="E681" s="2"/>
      <c r="F681" s="3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" x14ac:dyDescent="0.2">
      <c r="A682" s="2"/>
      <c r="B682" s="2"/>
      <c r="C682" s="2"/>
      <c r="D682" s="2"/>
      <c r="E682" s="2"/>
      <c r="F682" s="3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" x14ac:dyDescent="0.2">
      <c r="A683" s="2"/>
      <c r="B683" s="2"/>
      <c r="C683" s="2"/>
      <c r="D683" s="2"/>
      <c r="E683" s="2"/>
      <c r="F683" s="3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" x14ac:dyDescent="0.2">
      <c r="A684" s="2"/>
      <c r="B684" s="2"/>
      <c r="C684" s="2"/>
      <c r="D684" s="2"/>
      <c r="E684" s="2"/>
      <c r="F684" s="3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" x14ac:dyDescent="0.2">
      <c r="A685" s="2"/>
      <c r="B685" s="2"/>
      <c r="C685" s="2"/>
      <c r="D685" s="2"/>
      <c r="E685" s="2"/>
      <c r="F685" s="3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" x14ac:dyDescent="0.2">
      <c r="A686" s="2"/>
      <c r="B686" s="2"/>
      <c r="C686" s="2"/>
      <c r="D686" s="2"/>
      <c r="E686" s="2"/>
      <c r="F686" s="3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" x14ac:dyDescent="0.2">
      <c r="A687" s="2"/>
      <c r="B687" s="2"/>
      <c r="C687" s="2"/>
      <c r="D687" s="2"/>
      <c r="E687" s="2"/>
      <c r="F687" s="3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" x14ac:dyDescent="0.2">
      <c r="A688" s="2"/>
      <c r="B688" s="2"/>
      <c r="C688" s="2"/>
      <c r="D688" s="2"/>
      <c r="E688" s="2"/>
      <c r="F688" s="3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" x14ac:dyDescent="0.2">
      <c r="A689" s="2"/>
      <c r="B689" s="2"/>
      <c r="C689" s="2"/>
      <c r="D689" s="2"/>
      <c r="E689" s="2"/>
      <c r="F689" s="3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" x14ac:dyDescent="0.2">
      <c r="A690" s="2"/>
      <c r="B690" s="2"/>
      <c r="C690" s="2"/>
      <c r="D690" s="2"/>
      <c r="E690" s="2"/>
      <c r="F690" s="3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" x14ac:dyDescent="0.2">
      <c r="A691" s="2"/>
      <c r="B691" s="2"/>
      <c r="C691" s="2"/>
      <c r="D691" s="2"/>
      <c r="E691" s="2"/>
      <c r="F691" s="3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" x14ac:dyDescent="0.2">
      <c r="A692" s="2"/>
      <c r="B692" s="2"/>
      <c r="C692" s="2"/>
      <c r="D692" s="2"/>
      <c r="E692" s="2"/>
      <c r="F692" s="3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" x14ac:dyDescent="0.2">
      <c r="A693" s="2"/>
      <c r="B693" s="2"/>
      <c r="C693" s="2"/>
      <c r="D693" s="2"/>
      <c r="E693" s="2"/>
      <c r="F693" s="3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" x14ac:dyDescent="0.2">
      <c r="A694" s="2"/>
      <c r="B694" s="2"/>
      <c r="C694" s="2"/>
      <c r="D694" s="2"/>
      <c r="E694" s="2"/>
      <c r="F694" s="3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" x14ac:dyDescent="0.2">
      <c r="A695" s="2"/>
      <c r="B695" s="2"/>
      <c r="C695" s="2"/>
      <c r="D695" s="2"/>
      <c r="E695" s="2"/>
      <c r="F695" s="3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" x14ac:dyDescent="0.2">
      <c r="A696" s="2"/>
      <c r="B696" s="2"/>
      <c r="C696" s="2"/>
      <c r="D696" s="2"/>
      <c r="E696" s="2"/>
      <c r="F696" s="3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" x14ac:dyDescent="0.2">
      <c r="A697" s="2"/>
      <c r="B697" s="2"/>
      <c r="C697" s="2"/>
      <c r="D697" s="2"/>
      <c r="E697" s="2"/>
      <c r="F697" s="3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" x14ac:dyDescent="0.2">
      <c r="A698" s="2"/>
      <c r="B698" s="2"/>
      <c r="C698" s="2"/>
      <c r="D698" s="2"/>
      <c r="E698" s="2"/>
      <c r="F698" s="3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" x14ac:dyDescent="0.2">
      <c r="A699" s="2"/>
      <c r="B699" s="2"/>
      <c r="C699" s="2"/>
      <c r="D699" s="2"/>
      <c r="E699" s="2"/>
      <c r="F699" s="3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" x14ac:dyDescent="0.2">
      <c r="A700" s="2"/>
      <c r="B700" s="2"/>
      <c r="C700" s="2"/>
      <c r="D700" s="2"/>
      <c r="E700" s="2"/>
      <c r="F700" s="3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" x14ac:dyDescent="0.2">
      <c r="A701" s="2"/>
      <c r="B701" s="2"/>
      <c r="C701" s="2"/>
      <c r="D701" s="2"/>
      <c r="E701" s="2"/>
      <c r="F701" s="3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" x14ac:dyDescent="0.2">
      <c r="A702" s="2"/>
      <c r="B702" s="2"/>
      <c r="C702" s="2"/>
      <c r="D702" s="2"/>
      <c r="E702" s="2"/>
      <c r="F702" s="3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" x14ac:dyDescent="0.2">
      <c r="A703" s="2"/>
      <c r="B703" s="2"/>
      <c r="C703" s="2"/>
      <c r="D703" s="2"/>
      <c r="E703" s="2"/>
      <c r="F703" s="3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" x14ac:dyDescent="0.2">
      <c r="A704" s="2"/>
      <c r="B704" s="2"/>
      <c r="C704" s="2"/>
      <c r="D704" s="2"/>
      <c r="E704" s="2"/>
      <c r="F704" s="3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" x14ac:dyDescent="0.2">
      <c r="A705" s="2"/>
      <c r="B705" s="2"/>
      <c r="C705" s="2"/>
      <c r="D705" s="2"/>
      <c r="E705" s="2"/>
      <c r="F705" s="3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" x14ac:dyDescent="0.2">
      <c r="A706" s="2"/>
      <c r="B706" s="2"/>
      <c r="C706" s="2"/>
      <c r="D706" s="2"/>
      <c r="E706" s="2"/>
      <c r="F706" s="3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" x14ac:dyDescent="0.2">
      <c r="A707" s="2"/>
      <c r="B707" s="2"/>
      <c r="C707" s="2"/>
      <c r="D707" s="2"/>
      <c r="E707" s="2"/>
      <c r="F707" s="3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" x14ac:dyDescent="0.2">
      <c r="A708" s="2"/>
      <c r="B708" s="2"/>
      <c r="C708" s="2"/>
      <c r="D708" s="2"/>
      <c r="E708" s="2"/>
      <c r="F708" s="3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" x14ac:dyDescent="0.2">
      <c r="A709" s="2"/>
      <c r="B709" s="2"/>
      <c r="C709" s="2"/>
      <c r="D709" s="2"/>
      <c r="E709" s="2"/>
      <c r="F709" s="3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" x14ac:dyDescent="0.2">
      <c r="A710" s="2"/>
      <c r="B710" s="2"/>
      <c r="C710" s="2"/>
      <c r="D710" s="2"/>
      <c r="E710" s="2"/>
      <c r="F710" s="3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" x14ac:dyDescent="0.2">
      <c r="A711" s="2"/>
      <c r="B711" s="2"/>
      <c r="C711" s="2"/>
      <c r="D711" s="2"/>
      <c r="E711" s="2"/>
      <c r="F711" s="3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" x14ac:dyDescent="0.2">
      <c r="A712" s="2"/>
      <c r="B712" s="2"/>
      <c r="C712" s="2"/>
      <c r="D712" s="2"/>
      <c r="E712" s="2"/>
      <c r="F712" s="3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" x14ac:dyDescent="0.2">
      <c r="A713" s="2"/>
      <c r="B713" s="2"/>
      <c r="C713" s="2"/>
      <c r="D713" s="2"/>
      <c r="E713" s="2"/>
      <c r="F713" s="3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" x14ac:dyDescent="0.2">
      <c r="A714" s="2"/>
      <c r="B714" s="2"/>
      <c r="C714" s="2"/>
      <c r="D714" s="2"/>
      <c r="E714" s="2"/>
      <c r="F714" s="3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" x14ac:dyDescent="0.2">
      <c r="A715" s="2"/>
      <c r="B715" s="2"/>
      <c r="C715" s="2"/>
      <c r="D715" s="2"/>
      <c r="E715" s="2"/>
      <c r="F715" s="3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" x14ac:dyDescent="0.2">
      <c r="A716" s="2"/>
      <c r="B716" s="2"/>
      <c r="C716" s="2"/>
      <c r="D716" s="2"/>
      <c r="E716" s="2"/>
      <c r="F716" s="3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" x14ac:dyDescent="0.2">
      <c r="A717" s="2"/>
      <c r="B717" s="2"/>
      <c r="C717" s="2"/>
      <c r="D717" s="2"/>
      <c r="E717" s="2"/>
      <c r="F717" s="3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" x14ac:dyDescent="0.2">
      <c r="A718" s="2"/>
      <c r="B718" s="2"/>
      <c r="C718" s="2"/>
      <c r="D718" s="2"/>
      <c r="E718" s="2"/>
      <c r="F718" s="3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" x14ac:dyDescent="0.2">
      <c r="A719" s="2"/>
      <c r="B719" s="2"/>
      <c r="C719" s="2"/>
      <c r="D719" s="2"/>
      <c r="E719" s="2"/>
      <c r="F719" s="3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" x14ac:dyDescent="0.2">
      <c r="A720" s="2"/>
      <c r="B720" s="2"/>
      <c r="C720" s="2"/>
      <c r="D720" s="2"/>
      <c r="E720" s="2"/>
      <c r="F720" s="3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" x14ac:dyDescent="0.2">
      <c r="A721" s="2"/>
      <c r="B721" s="2"/>
      <c r="C721" s="2"/>
      <c r="D721" s="2"/>
      <c r="E721" s="2"/>
      <c r="F721" s="3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" x14ac:dyDescent="0.2">
      <c r="A722" s="2"/>
      <c r="B722" s="2"/>
      <c r="C722" s="2"/>
      <c r="D722" s="2"/>
      <c r="E722" s="2"/>
      <c r="F722" s="3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" x14ac:dyDescent="0.2">
      <c r="A723" s="2"/>
      <c r="B723" s="2"/>
      <c r="C723" s="2"/>
      <c r="D723" s="2"/>
      <c r="E723" s="2"/>
      <c r="F723" s="3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" x14ac:dyDescent="0.2">
      <c r="A724" s="2"/>
      <c r="B724" s="2"/>
      <c r="C724" s="2"/>
      <c r="D724" s="2"/>
      <c r="E724" s="2"/>
      <c r="F724" s="3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" x14ac:dyDescent="0.2">
      <c r="A725" s="2"/>
      <c r="B725" s="2"/>
      <c r="C725" s="2"/>
      <c r="D725" s="2"/>
      <c r="E725" s="2"/>
      <c r="F725" s="3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" x14ac:dyDescent="0.2">
      <c r="A726" s="2"/>
      <c r="B726" s="2"/>
      <c r="C726" s="2"/>
      <c r="D726" s="2"/>
      <c r="E726" s="2"/>
      <c r="F726" s="3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" x14ac:dyDescent="0.2">
      <c r="A727" s="2"/>
      <c r="B727" s="2"/>
      <c r="C727" s="2"/>
      <c r="D727" s="2"/>
      <c r="E727" s="2"/>
      <c r="F727" s="3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" x14ac:dyDescent="0.2">
      <c r="A728" s="2"/>
      <c r="B728" s="2"/>
      <c r="C728" s="2"/>
      <c r="D728" s="2"/>
      <c r="E728" s="2"/>
      <c r="F728" s="3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" x14ac:dyDescent="0.2">
      <c r="A729" s="2"/>
      <c r="B729" s="2"/>
      <c r="C729" s="2"/>
      <c r="D729" s="2"/>
      <c r="E729" s="2"/>
      <c r="F729" s="3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" x14ac:dyDescent="0.2">
      <c r="A730" s="2"/>
      <c r="B730" s="2"/>
      <c r="C730" s="2"/>
      <c r="D730" s="2"/>
      <c r="E730" s="2"/>
      <c r="F730" s="3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" x14ac:dyDescent="0.2">
      <c r="A731" s="2"/>
      <c r="B731" s="2"/>
      <c r="C731" s="2"/>
      <c r="D731" s="2"/>
      <c r="E731" s="2"/>
      <c r="F731" s="3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" x14ac:dyDescent="0.2">
      <c r="A732" s="2"/>
      <c r="B732" s="2"/>
      <c r="C732" s="2"/>
      <c r="D732" s="2"/>
      <c r="E732" s="2"/>
      <c r="F732" s="3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" x14ac:dyDescent="0.2">
      <c r="A733" s="2"/>
      <c r="B733" s="2"/>
      <c r="C733" s="2"/>
      <c r="D733" s="2"/>
      <c r="E733" s="2"/>
      <c r="F733" s="3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" x14ac:dyDescent="0.2">
      <c r="A734" s="2"/>
      <c r="B734" s="2"/>
      <c r="C734" s="2"/>
      <c r="D734" s="2"/>
      <c r="E734" s="2"/>
      <c r="F734" s="3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" x14ac:dyDescent="0.2">
      <c r="A735" s="2"/>
      <c r="B735" s="2"/>
      <c r="C735" s="2"/>
      <c r="D735" s="2"/>
      <c r="E735" s="2"/>
      <c r="F735" s="3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" x14ac:dyDescent="0.2">
      <c r="A736" s="2"/>
      <c r="B736" s="2"/>
      <c r="C736" s="2"/>
      <c r="D736" s="2"/>
      <c r="E736" s="2"/>
      <c r="F736" s="3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" x14ac:dyDescent="0.2">
      <c r="A737" s="2"/>
      <c r="B737" s="2"/>
      <c r="C737" s="2"/>
      <c r="D737" s="2"/>
      <c r="E737" s="2"/>
      <c r="F737" s="3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" x14ac:dyDescent="0.2">
      <c r="A738" s="2"/>
      <c r="B738" s="2"/>
      <c r="C738" s="2"/>
      <c r="D738" s="2"/>
      <c r="E738" s="2"/>
      <c r="F738" s="3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" x14ac:dyDescent="0.2">
      <c r="A739" s="2"/>
      <c r="B739" s="2"/>
      <c r="C739" s="2"/>
      <c r="D739" s="2"/>
      <c r="E739" s="2"/>
      <c r="F739" s="3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" x14ac:dyDescent="0.2">
      <c r="A740" s="2"/>
      <c r="B740" s="2"/>
      <c r="C740" s="2"/>
      <c r="D740" s="2"/>
      <c r="E740" s="2"/>
      <c r="F740" s="3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" x14ac:dyDescent="0.2">
      <c r="A741" s="2"/>
      <c r="B741" s="2"/>
      <c r="C741" s="2"/>
      <c r="D741" s="2"/>
      <c r="E741" s="2"/>
      <c r="F741" s="3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" x14ac:dyDescent="0.2">
      <c r="A742" s="2"/>
      <c r="B742" s="2"/>
      <c r="C742" s="2"/>
      <c r="D742" s="2"/>
      <c r="E742" s="2"/>
      <c r="F742" s="3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" x14ac:dyDescent="0.2">
      <c r="A743" s="2"/>
      <c r="B743" s="2"/>
      <c r="C743" s="2"/>
      <c r="D743" s="2"/>
      <c r="E743" s="2"/>
      <c r="F743" s="3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" x14ac:dyDescent="0.2">
      <c r="A744" s="2"/>
      <c r="B744" s="2"/>
      <c r="C744" s="2"/>
      <c r="D744" s="2"/>
      <c r="E744" s="2"/>
      <c r="F744" s="3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" x14ac:dyDescent="0.2">
      <c r="A745" s="2"/>
      <c r="B745" s="2"/>
      <c r="C745" s="2"/>
      <c r="D745" s="2"/>
      <c r="E745" s="2"/>
      <c r="F745" s="3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" x14ac:dyDescent="0.2">
      <c r="A746" s="2"/>
      <c r="B746" s="2"/>
      <c r="C746" s="2"/>
      <c r="D746" s="2"/>
      <c r="E746" s="2"/>
      <c r="F746" s="3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" x14ac:dyDescent="0.2">
      <c r="A747" s="2"/>
      <c r="B747" s="2"/>
      <c r="C747" s="2"/>
      <c r="D747" s="2"/>
      <c r="E747" s="2"/>
      <c r="F747" s="3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" x14ac:dyDescent="0.2">
      <c r="A748" s="2"/>
      <c r="B748" s="2"/>
      <c r="C748" s="2"/>
      <c r="D748" s="2"/>
      <c r="E748" s="2"/>
      <c r="F748" s="3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" x14ac:dyDescent="0.2">
      <c r="A749" s="2"/>
      <c r="B749" s="2"/>
      <c r="C749" s="2"/>
      <c r="D749" s="2"/>
      <c r="E749" s="2"/>
      <c r="F749" s="3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" x14ac:dyDescent="0.2">
      <c r="A750" s="2"/>
      <c r="B750" s="2"/>
      <c r="C750" s="2"/>
      <c r="D750" s="2"/>
      <c r="E750" s="2"/>
      <c r="F750" s="3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" x14ac:dyDescent="0.2">
      <c r="A751" s="2"/>
      <c r="B751" s="2"/>
      <c r="C751" s="2"/>
      <c r="D751" s="2"/>
      <c r="E751" s="2"/>
      <c r="F751" s="3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" x14ac:dyDescent="0.2">
      <c r="A752" s="2"/>
      <c r="B752" s="2"/>
      <c r="C752" s="2"/>
      <c r="D752" s="2"/>
      <c r="E752" s="2"/>
      <c r="F752" s="3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" x14ac:dyDescent="0.2">
      <c r="A753" s="2"/>
      <c r="B753" s="2"/>
      <c r="C753" s="2"/>
      <c r="D753" s="2"/>
      <c r="E753" s="2"/>
      <c r="F753" s="3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" x14ac:dyDescent="0.2">
      <c r="A754" s="2"/>
      <c r="B754" s="2"/>
      <c r="C754" s="2"/>
      <c r="D754" s="2"/>
      <c r="E754" s="2"/>
      <c r="F754" s="3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" x14ac:dyDescent="0.2">
      <c r="A755" s="2"/>
      <c r="B755" s="2"/>
      <c r="C755" s="2"/>
      <c r="D755" s="2"/>
      <c r="E755" s="2"/>
      <c r="F755" s="3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" x14ac:dyDescent="0.2">
      <c r="A756" s="2"/>
      <c r="B756" s="2"/>
      <c r="C756" s="2"/>
      <c r="D756" s="2"/>
      <c r="E756" s="2"/>
      <c r="F756" s="3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" x14ac:dyDescent="0.2">
      <c r="A757" s="2"/>
      <c r="B757" s="2"/>
      <c r="C757" s="2"/>
      <c r="D757" s="2"/>
      <c r="E757" s="2"/>
      <c r="F757" s="3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" x14ac:dyDescent="0.2">
      <c r="A758" s="2"/>
      <c r="B758" s="2"/>
      <c r="C758" s="2"/>
      <c r="D758" s="2"/>
      <c r="E758" s="2"/>
      <c r="F758" s="3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" x14ac:dyDescent="0.2">
      <c r="A759" s="2"/>
      <c r="B759" s="2"/>
      <c r="C759" s="2"/>
      <c r="D759" s="2"/>
      <c r="E759" s="2"/>
      <c r="F759" s="3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" x14ac:dyDescent="0.2">
      <c r="A760" s="2"/>
      <c r="B760" s="2"/>
      <c r="C760" s="2"/>
      <c r="D760" s="2"/>
      <c r="E760" s="2"/>
      <c r="F760" s="3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" x14ac:dyDescent="0.2">
      <c r="A761" s="2"/>
      <c r="B761" s="2"/>
      <c r="C761" s="2"/>
      <c r="D761" s="2"/>
      <c r="E761" s="2"/>
      <c r="F761" s="3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" x14ac:dyDescent="0.2">
      <c r="A762" s="2"/>
      <c r="B762" s="2"/>
      <c r="C762" s="2"/>
      <c r="D762" s="2"/>
      <c r="E762" s="2"/>
      <c r="F762" s="3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" x14ac:dyDescent="0.2">
      <c r="A763" s="2"/>
      <c r="B763" s="2"/>
      <c r="C763" s="2"/>
      <c r="D763" s="2"/>
      <c r="E763" s="2"/>
      <c r="F763" s="3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" x14ac:dyDescent="0.2">
      <c r="A764" s="2"/>
      <c r="B764" s="2"/>
      <c r="C764" s="2"/>
      <c r="D764" s="2"/>
      <c r="E764" s="2"/>
      <c r="F764" s="3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" x14ac:dyDescent="0.2">
      <c r="A765" s="2"/>
      <c r="B765" s="2"/>
      <c r="C765" s="2"/>
      <c r="D765" s="2"/>
      <c r="E765" s="2"/>
      <c r="F765" s="3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" x14ac:dyDescent="0.2">
      <c r="A766" s="2"/>
      <c r="B766" s="2"/>
      <c r="C766" s="2"/>
      <c r="D766" s="2"/>
      <c r="E766" s="2"/>
      <c r="F766" s="3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" x14ac:dyDescent="0.2">
      <c r="A767" s="2"/>
      <c r="B767" s="2"/>
      <c r="C767" s="2"/>
      <c r="D767" s="2"/>
      <c r="E767" s="2"/>
      <c r="F767" s="3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" x14ac:dyDescent="0.2">
      <c r="A768" s="2"/>
      <c r="B768" s="2"/>
      <c r="C768" s="2"/>
      <c r="D768" s="2"/>
      <c r="E768" s="2"/>
      <c r="F768" s="3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" x14ac:dyDescent="0.2">
      <c r="A769" s="2"/>
      <c r="B769" s="2"/>
      <c r="C769" s="2"/>
      <c r="D769" s="2"/>
      <c r="E769" s="2"/>
      <c r="F769" s="3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" x14ac:dyDescent="0.2">
      <c r="A770" s="2"/>
      <c r="B770" s="2"/>
      <c r="C770" s="2"/>
      <c r="D770" s="2"/>
      <c r="E770" s="2"/>
      <c r="F770" s="3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" x14ac:dyDescent="0.2">
      <c r="A771" s="2"/>
      <c r="B771" s="2"/>
      <c r="C771" s="2"/>
      <c r="D771" s="2"/>
      <c r="E771" s="2"/>
      <c r="F771" s="3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" x14ac:dyDescent="0.2">
      <c r="A772" s="2"/>
      <c r="B772" s="2"/>
      <c r="C772" s="2"/>
      <c r="D772" s="2"/>
      <c r="E772" s="2"/>
      <c r="F772" s="3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" x14ac:dyDescent="0.2">
      <c r="A773" s="2"/>
      <c r="B773" s="2"/>
      <c r="C773" s="2"/>
      <c r="D773" s="2"/>
      <c r="E773" s="2"/>
      <c r="F773" s="3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" x14ac:dyDescent="0.2">
      <c r="A774" s="2"/>
      <c r="B774" s="2"/>
      <c r="C774" s="2"/>
      <c r="D774" s="2"/>
      <c r="E774" s="2"/>
      <c r="F774" s="3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" x14ac:dyDescent="0.2">
      <c r="A775" s="2"/>
      <c r="B775" s="2"/>
      <c r="C775" s="2"/>
      <c r="D775" s="2"/>
      <c r="E775" s="2"/>
      <c r="F775" s="3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" x14ac:dyDescent="0.2">
      <c r="A776" s="2"/>
      <c r="B776" s="2"/>
      <c r="C776" s="2"/>
      <c r="D776" s="2"/>
      <c r="E776" s="2"/>
      <c r="F776" s="3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" x14ac:dyDescent="0.2">
      <c r="A777" s="2"/>
      <c r="B777" s="2"/>
      <c r="C777" s="2"/>
      <c r="D777" s="2"/>
      <c r="E777" s="2"/>
      <c r="F777" s="3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" x14ac:dyDescent="0.2">
      <c r="A778" s="2"/>
      <c r="B778" s="2"/>
      <c r="C778" s="2"/>
      <c r="D778" s="2"/>
      <c r="E778" s="2"/>
      <c r="F778" s="3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" x14ac:dyDescent="0.2">
      <c r="A779" s="2"/>
      <c r="B779" s="2"/>
      <c r="C779" s="2"/>
      <c r="D779" s="2"/>
      <c r="E779" s="2"/>
      <c r="F779" s="3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" x14ac:dyDescent="0.2">
      <c r="A780" s="2"/>
      <c r="B780" s="2"/>
      <c r="C780" s="2"/>
      <c r="D780" s="2"/>
      <c r="E780" s="2"/>
      <c r="F780" s="3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" x14ac:dyDescent="0.2">
      <c r="A781" s="2"/>
      <c r="B781" s="2"/>
      <c r="C781" s="2"/>
      <c r="D781" s="2"/>
      <c r="E781" s="2"/>
      <c r="F781" s="3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" x14ac:dyDescent="0.2">
      <c r="A782" s="2"/>
      <c r="B782" s="2"/>
      <c r="C782" s="2"/>
      <c r="D782" s="2"/>
      <c r="E782" s="2"/>
      <c r="F782" s="3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" x14ac:dyDescent="0.2">
      <c r="A783" s="2"/>
      <c r="B783" s="2"/>
      <c r="C783" s="2"/>
      <c r="D783" s="2"/>
      <c r="E783" s="2"/>
      <c r="F783" s="3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" x14ac:dyDescent="0.2">
      <c r="A784" s="2"/>
      <c r="B784" s="2"/>
      <c r="C784" s="2"/>
      <c r="D784" s="2"/>
      <c r="E784" s="2"/>
      <c r="F784" s="3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" x14ac:dyDescent="0.2">
      <c r="A785" s="2"/>
      <c r="B785" s="2"/>
      <c r="C785" s="2"/>
      <c r="D785" s="2"/>
      <c r="E785" s="2"/>
      <c r="F785" s="3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" x14ac:dyDescent="0.2">
      <c r="A786" s="2"/>
      <c r="B786" s="2"/>
      <c r="C786" s="2"/>
      <c r="D786" s="2"/>
      <c r="E786" s="2"/>
      <c r="F786" s="3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" x14ac:dyDescent="0.2">
      <c r="A787" s="2"/>
      <c r="B787" s="2"/>
      <c r="C787" s="2"/>
      <c r="D787" s="2"/>
      <c r="E787" s="2"/>
      <c r="F787" s="3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" x14ac:dyDescent="0.2">
      <c r="A788" s="2"/>
      <c r="B788" s="2"/>
      <c r="C788" s="2"/>
      <c r="D788" s="2"/>
      <c r="E788" s="2"/>
      <c r="F788" s="3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" x14ac:dyDescent="0.2">
      <c r="A789" s="2"/>
      <c r="B789" s="2"/>
      <c r="C789" s="2"/>
      <c r="D789" s="2"/>
      <c r="E789" s="2"/>
      <c r="F789" s="3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" x14ac:dyDescent="0.2">
      <c r="A790" s="2"/>
      <c r="B790" s="2"/>
      <c r="C790" s="2"/>
      <c r="D790" s="2"/>
      <c r="E790" s="2"/>
      <c r="F790" s="3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" x14ac:dyDescent="0.2">
      <c r="A791" s="2"/>
      <c r="B791" s="2"/>
      <c r="C791" s="2"/>
      <c r="D791" s="2"/>
      <c r="E791" s="2"/>
      <c r="F791" s="3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" x14ac:dyDescent="0.2">
      <c r="A792" s="2"/>
      <c r="B792" s="2"/>
      <c r="C792" s="2"/>
      <c r="D792" s="2"/>
      <c r="E792" s="2"/>
      <c r="F792" s="3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" x14ac:dyDescent="0.2">
      <c r="A793" s="2"/>
      <c r="B793" s="2"/>
      <c r="C793" s="2"/>
      <c r="D793" s="2"/>
      <c r="E793" s="2"/>
      <c r="F793" s="3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" x14ac:dyDescent="0.2">
      <c r="A794" s="2"/>
      <c r="B794" s="2"/>
      <c r="C794" s="2"/>
      <c r="D794" s="2"/>
      <c r="E794" s="2"/>
      <c r="F794" s="3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" x14ac:dyDescent="0.2">
      <c r="A795" s="2"/>
      <c r="B795" s="2"/>
      <c r="C795" s="2"/>
      <c r="D795" s="2"/>
      <c r="E795" s="2"/>
      <c r="F795" s="3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" x14ac:dyDescent="0.2">
      <c r="A796" s="2"/>
      <c r="B796" s="2"/>
      <c r="C796" s="2"/>
      <c r="D796" s="2"/>
      <c r="E796" s="2"/>
      <c r="F796" s="3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" x14ac:dyDescent="0.2">
      <c r="A797" s="2"/>
      <c r="B797" s="2"/>
      <c r="C797" s="2"/>
      <c r="D797" s="2"/>
      <c r="E797" s="2"/>
      <c r="F797" s="3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" x14ac:dyDescent="0.2">
      <c r="A798" s="2"/>
      <c r="B798" s="2"/>
      <c r="C798" s="2"/>
      <c r="D798" s="2"/>
      <c r="E798" s="2"/>
      <c r="F798" s="3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" x14ac:dyDescent="0.2">
      <c r="A799" s="2"/>
      <c r="B799" s="2"/>
      <c r="C799" s="2"/>
      <c r="D799" s="2"/>
      <c r="E799" s="2"/>
      <c r="F799" s="3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" x14ac:dyDescent="0.2">
      <c r="A800" s="2"/>
      <c r="B800" s="2"/>
      <c r="C800" s="2"/>
      <c r="D800" s="2"/>
      <c r="E800" s="2"/>
      <c r="F800" s="3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" x14ac:dyDescent="0.2">
      <c r="A801" s="2"/>
      <c r="B801" s="2"/>
      <c r="C801" s="2"/>
      <c r="D801" s="2"/>
      <c r="E801" s="2"/>
      <c r="F801" s="3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" x14ac:dyDescent="0.2">
      <c r="A802" s="2"/>
      <c r="B802" s="2"/>
      <c r="C802" s="2"/>
      <c r="D802" s="2"/>
      <c r="E802" s="2"/>
      <c r="F802" s="3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" x14ac:dyDescent="0.2">
      <c r="A803" s="2"/>
      <c r="B803" s="2"/>
      <c r="C803" s="2"/>
      <c r="D803" s="2"/>
      <c r="E803" s="2"/>
      <c r="F803" s="3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" x14ac:dyDescent="0.2">
      <c r="A804" s="2"/>
      <c r="B804" s="2"/>
      <c r="C804" s="2"/>
      <c r="D804" s="2"/>
      <c r="E804" s="2"/>
      <c r="F804" s="3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" x14ac:dyDescent="0.2">
      <c r="A805" s="2"/>
      <c r="B805" s="2"/>
      <c r="C805" s="2"/>
      <c r="D805" s="2"/>
      <c r="E805" s="2"/>
      <c r="F805" s="3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" x14ac:dyDescent="0.2">
      <c r="A806" s="2"/>
      <c r="B806" s="2"/>
      <c r="C806" s="2"/>
      <c r="D806" s="2"/>
      <c r="E806" s="2"/>
      <c r="F806" s="3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" x14ac:dyDescent="0.2">
      <c r="A807" s="2"/>
      <c r="B807" s="2"/>
      <c r="C807" s="2"/>
      <c r="D807" s="2"/>
      <c r="E807" s="2"/>
      <c r="F807" s="3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" x14ac:dyDescent="0.2">
      <c r="A808" s="2"/>
      <c r="B808" s="2"/>
      <c r="C808" s="2"/>
      <c r="D808" s="2"/>
      <c r="E808" s="2"/>
      <c r="F808" s="3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" x14ac:dyDescent="0.2">
      <c r="A809" s="2"/>
      <c r="B809" s="2"/>
      <c r="C809" s="2"/>
      <c r="D809" s="2"/>
      <c r="E809" s="2"/>
      <c r="F809" s="3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" x14ac:dyDescent="0.2">
      <c r="A810" s="2"/>
      <c r="B810" s="2"/>
      <c r="C810" s="2"/>
      <c r="D810" s="2"/>
      <c r="E810" s="2"/>
      <c r="F810" s="3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" x14ac:dyDescent="0.2">
      <c r="A811" s="2"/>
      <c r="B811" s="2"/>
      <c r="C811" s="2"/>
      <c r="D811" s="2"/>
      <c r="E811" s="2"/>
      <c r="F811" s="3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" x14ac:dyDescent="0.2">
      <c r="A812" s="2"/>
      <c r="B812" s="2"/>
      <c r="C812" s="2"/>
      <c r="D812" s="2"/>
      <c r="E812" s="2"/>
      <c r="F812" s="3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" x14ac:dyDescent="0.2">
      <c r="A813" s="2"/>
      <c r="B813" s="2"/>
      <c r="C813" s="2"/>
      <c r="D813" s="2"/>
      <c r="E813" s="2"/>
      <c r="F813" s="3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" x14ac:dyDescent="0.2">
      <c r="A814" s="2"/>
      <c r="B814" s="2"/>
      <c r="C814" s="2"/>
      <c r="D814" s="2"/>
      <c r="E814" s="2"/>
      <c r="F814" s="3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" x14ac:dyDescent="0.2">
      <c r="A815" s="2"/>
      <c r="B815" s="2"/>
      <c r="C815" s="2"/>
      <c r="D815" s="2"/>
      <c r="E815" s="2"/>
      <c r="F815" s="3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" x14ac:dyDescent="0.2">
      <c r="A816" s="2"/>
      <c r="B816" s="2"/>
      <c r="C816" s="2"/>
      <c r="D816" s="2"/>
      <c r="E816" s="2"/>
      <c r="F816" s="3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" x14ac:dyDescent="0.2">
      <c r="A817" s="2"/>
      <c r="B817" s="2"/>
      <c r="C817" s="2"/>
      <c r="D817" s="2"/>
      <c r="E817" s="2"/>
      <c r="F817" s="3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" x14ac:dyDescent="0.2">
      <c r="A818" s="2"/>
      <c r="B818" s="2"/>
      <c r="C818" s="2"/>
      <c r="D818" s="2"/>
      <c r="E818" s="2"/>
      <c r="F818" s="3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" x14ac:dyDescent="0.2">
      <c r="A819" s="2"/>
      <c r="B819" s="2"/>
      <c r="C819" s="2"/>
      <c r="D819" s="2"/>
      <c r="E819" s="2"/>
      <c r="F819" s="3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" x14ac:dyDescent="0.2">
      <c r="A820" s="2"/>
      <c r="B820" s="2"/>
      <c r="C820" s="2"/>
      <c r="D820" s="2"/>
      <c r="E820" s="2"/>
      <c r="F820" s="3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" x14ac:dyDescent="0.2">
      <c r="A821" s="2"/>
      <c r="B821" s="2"/>
      <c r="C821" s="2"/>
      <c r="D821" s="2"/>
      <c r="E821" s="2"/>
      <c r="F821" s="3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" x14ac:dyDescent="0.2">
      <c r="A822" s="2"/>
      <c r="B822" s="2"/>
      <c r="C822" s="2"/>
      <c r="D822" s="2"/>
      <c r="E822" s="2"/>
      <c r="F822" s="3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" x14ac:dyDescent="0.2">
      <c r="A823" s="2"/>
      <c r="B823" s="2"/>
      <c r="C823" s="2"/>
      <c r="D823" s="2"/>
      <c r="E823" s="2"/>
      <c r="F823" s="3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" x14ac:dyDescent="0.2">
      <c r="A824" s="2"/>
      <c r="B824" s="2"/>
      <c r="C824" s="2"/>
      <c r="D824" s="2"/>
      <c r="E824" s="2"/>
      <c r="F824" s="3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" x14ac:dyDescent="0.2">
      <c r="A825" s="2"/>
      <c r="B825" s="2"/>
      <c r="C825" s="2"/>
      <c r="D825" s="2"/>
      <c r="E825" s="2"/>
      <c r="F825" s="3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" x14ac:dyDescent="0.2">
      <c r="A826" s="2"/>
      <c r="B826" s="2"/>
      <c r="C826" s="2"/>
      <c r="D826" s="2"/>
      <c r="E826" s="2"/>
      <c r="F826" s="3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" x14ac:dyDescent="0.2">
      <c r="A827" s="2"/>
      <c r="B827" s="2"/>
      <c r="C827" s="2"/>
      <c r="D827" s="2"/>
      <c r="E827" s="2"/>
      <c r="F827" s="3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" x14ac:dyDescent="0.2">
      <c r="A828" s="2"/>
      <c r="B828" s="2"/>
      <c r="C828" s="2"/>
      <c r="D828" s="2"/>
      <c r="E828" s="2"/>
      <c r="F828" s="3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" x14ac:dyDescent="0.2">
      <c r="A829" s="2"/>
      <c r="B829" s="2"/>
      <c r="C829" s="2"/>
      <c r="D829" s="2"/>
      <c r="E829" s="2"/>
      <c r="F829" s="3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" x14ac:dyDescent="0.2">
      <c r="A830" s="2"/>
      <c r="B830" s="2"/>
      <c r="C830" s="2"/>
      <c r="D830" s="2"/>
      <c r="E830" s="2"/>
      <c r="F830" s="3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" x14ac:dyDescent="0.2">
      <c r="A831" s="2"/>
      <c r="B831" s="2"/>
      <c r="C831" s="2"/>
      <c r="D831" s="2"/>
      <c r="E831" s="2"/>
      <c r="F831" s="3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" x14ac:dyDescent="0.2">
      <c r="A832" s="2"/>
      <c r="B832" s="2"/>
      <c r="C832" s="2"/>
      <c r="D832" s="2"/>
      <c r="E832" s="2"/>
      <c r="F832" s="3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" x14ac:dyDescent="0.2">
      <c r="A833" s="2"/>
      <c r="B833" s="2"/>
      <c r="C833" s="2"/>
      <c r="D833" s="2"/>
      <c r="E833" s="2"/>
      <c r="F833" s="3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" x14ac:dyDescent="0.2">
      <c r="A834" s="2"/>
      <c r="B834" s="2"/>
      <c r="C834" s="2"/>
      <c r="D834" s="2"/>
      <c r="E834" s="2"/>
      <c r="F834" s="3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" x14ac:dyDescent="0.2">
      <c r="A835" s="2"/>
      <c r="B835" s="2"/>
      <c r="C835" s="2"/>
      <c r="D835" s="2"/>
      <c r="E835" s="2"/>
      <c r="F835" s="3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" x14ac:dyDescent="0.2">
      <c r="A836" s="2"/>
      <c r="B836" s="2"/>
      <c r="C836" s="2"/>
      <c r="D836" s="2"/>
      <c r="E836" s="2"/>
      <c r="F836" s="3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" x14ac:dyDescent="0.2">
      <c r="A837" s="2"/>
      <c r="B837" s="2"/>
      <c r="C837" s="2"/>
      <c r="D837" s="2"/>
      <c r="E837" s="2"/>
      <c r="F837" s="3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" x14ac:dyDescent="0.2">
      <c r="A838" s="2"/>
      <c r="B838" s="2"/>
      <c r="C838" s="2"/>
      <c r="D838" s="2"/>
      <c r="E838" s="2"/>
      <c r="F838" s="3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" x14ac:dyDescent="0.2">
      <c r="A839" s="2"/>
      <c r="B839" s="2"/>
      <c r="C839" s="2"/>
      <c r="D839" s="2"/>
      <c r="E839" s="2"/>
      <c r="F839" s="3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" x14ac:dyDescent="0.2">
      <c r="A840" s="2"/>
      <c r="B840" s="2"/>
      <c r="C840" s="2"/>
      <c r="D840" s="2"/>
      <c r="E840" s="2"/>
      <c r="F840" s="3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" x14ac:dyDescent="0.2">
      <c r="A841" s="2"/>
      <c r="B841" s="2"/>
      <c r="C841" s="2"/>
      <c r="D841" s="2"/>
      <c r="E841" s="2"/>
      <c r="F841" s="3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" x14ac:dyDescent="0.2">
      <c r="A842" s="2"/>
      <c r="B842" s="2"/>
      <c r="C842" s="2"/>
      <c r="D842" s="2"/>
      <c r="E842" s="2"/>
      <c r="F842" s="3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" x14ac:dyDescent="0.2">
      <c r="A843" s="2"/>
      <c r="B843" s="2"/>
      <c r="C843" s="2"/>
      <c r="D843" s="2"/>
      <c r="E843" s="2"/>
      <c r="F843" s="3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" x14ac:dyDescent="0.2">
      <c r="A844" s="2"/>
      <c r="B844" s="2"/>
      <c r="C844" s="2"/>
      <c r="D844" s="2"/>
      <c r="E844" s="2"/>
      <c r="F844" s="3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" x14ac:dyDescent="0.2">
      <c r="A845" s="2"/>
      <c r="B845" s="2"/>
      <c r="C845" s="2"/>
      <c r="D845" s="2"/>
      <c r="E845" s="2"/>
      <c r="F845" s="3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" x14ac:dyDescent="0.2">
      <c r="A846" s="2"/>
      <c r="B846" s="2"/>
      <c r="C846" s="2"/>
      <c r="D846" s="2"/>
      <c r="E846" s="2"/>
      <c r="F846" s="3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" x14ac:dyDescent="0.2">
      <c r="A847" s="2"/>
      <c r="B847" s="2"/>
      <c r="C847" s="2"/>
      <c r="D847" s="2"/>
      <c r="E847" s="2"/>
      <c r="F847" s="3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" x14ac:dyDescent="0.2">
      <c r="A848" s="2"/>
      <c r="B848" s="2"/>
      <c r="C848" s="2"/>
      <c r="D848" s="2"/>
      <c r="E848" s="2"/>
      <c r="F848" s="3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" x14ac:dyDescent="0.2">
      <c r="A849" s="2"/>
      <c r="B849" s="2"/>
      <c r="C849" s="2"/>
      <c r="D849" s="2"/>
      <c r="E849" s="2"/>
      <c r="F849" s="3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" x14ac:dyDescent="0.2">
      <c r="A850" s="2"/>
      <c r="B850" s="2"/>
      <c r="C850" s="2"/>
      <c r="D850" s="2"/>
      <c r="E850" s="2"/>
      <c r="F850" s="3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" x14ac:dyDescent="0.2">
      <c r="A851" s="2"/>
      <c r="B851" s="2"/>
      <c r="C851" s="2"/>
      <c r="D851" s="2"/>
      <c r="E851" s="2"/>
      <c r="F851" s="3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" x14ac:dyDescent="0.2">
      <c r="A852" s="2"/>
      <c r="B852" s="2"/>
      <c r="C852" s="2"/>
      <c r="D852" s="2"/>
      <c r="E852" s="2"/>
      <c r="F852" s="3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" x14ac:dyDescent="0.2">
      <c r="A853" s="2"/>
      <c r="B853" s="2"/>
      <c r="C853" s="2"/>
      <c r="D853" s="2"/>
      <c r="E853" s="2"/>
      <c r="F853" s="3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" x14ac:dyDescent="0.2">
      <c r="A854" s="2"/>
      <c r="B854" s="2"/>
      <c r="C854" s="2"/>
      <c r="D854" s="2"/>
      <c r="E854" s="2"/>
      <c r="F854" s="3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" x14ac:dyDescent="0.2">
      <c r="A855" s="2"/>
      <c r="B855" s="2"/>
      <c r="C855" s="2"/>
      <c r="D855" s="2"/>
      <c r="E855" s="2"/>
      <c r="F855" s="3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" x14ac:dyDescent="0.2">
      <c r="A856" s="2"/>
      <c r="B856" s="2"/>
      <c r="C856" s="2"/>
      <c r="D856" s="2"/>
      <c r="E856" s="2"/>
      <c r="F856" s="3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" x14ac:dyDescent="0.2">
      <c r="A857" s="2"/>
      <c r="B857" s="2"/>
      <c r="C857" s="2"/>
      <c r="D857" s="2"/>
      <c r="E857" s="2"/>
      <c r="F857" s="3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" x14ac:dyDescent="0.2">
      <c r="A858" s="2"/>
      <c r="B858" s="2"/>
      <c r="C858" s="2"/>
      <c r="D858" s="2"/>
      <c r="E858" s="2"/>
      <c r="F858" s="3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" x14ac:dyDescent="0.2">
      <c r="A859" s="2"/>
      <c r="B859" s="2"/>
      <c r="C859" s="2"/>
      <c r="D859" s="2"/>
      <c r="E859" s="2"/>
      <c r="F859" s="3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" x14ac:dyDescent="0.2">
      <c r="A860" s="2"/>
      <c r="B860" s="2"/>
      <c r="C860" s="2"/>
      <c r="D860" s="2"/>
      <c r="E860" s="2"/>
      <c r="F860" s="3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" x14ac:dyDescent="0.2">
      <c r="A861" s="2"/>
      <c r="B861" s="2"/>
      <c r="C861" s="2"/>
      <c r="D861" s="2"/>
      <c r="E861" s="2"/>
      <c r="F861" s="3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" x14ac:dyDescent="0.2">
      <c r="A862" s="2"/>
      <c r="B862" s="2"/>
      <c r="C862" s="2"/>
      <c r="D862" s="2"/>
      <c r="E862" s="2"/>
      <c r="F862" s="3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" x14ac:dyDescent="0.2">
      <c r="A863" s="2"/>
      <c r="B863" s="2"/>
      <c r="C863" s="2"/>
      <c r="D863" s="2"/>
      <c r="E863" s="2"/>
      <c r="F863" s="3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" x14ac:dyDescent="0.2">
      <c r="A864" s="2"/>
      <c r="B864" s="2"/>
      <c r="C864" s="2"/>
      <c r="D864" s="2"/>
      <c r="E864" s="2"/>
      <c r="F864" s="3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" x14ac:dyDescent="0.2">
      <c r="A865" s="2"/>
      <c r="B865" s="2"/>
      <c r="C865" s="2"/>
      <c r="D865" s="2"/>
      <c r="E865" s="2"/>
      <c r="F865" s="3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" x14ac:dyDescent="0.2">
      <c r="A866" s="2"/>
      <c r="B866" s="2"/>
      <c r="C866" s="2"/>
      <c r="D866" s="2"/>
      <c r="E866" s="2"/>
      <c r="F866" s="3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" x14ac:dyDescent="0.2">
      <c r="A867" s="2"/>
      <c r="B867" s="2"/>
      <c r="C867" s="2"/>
      <c r="D867" s="2"/>
      <c r="E867" s="2"/>
      <c r="F867" s="3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" x14ac:dyDescent="0.2">
      <c r="A868" s="2"/>
      <c r="B868" s="2"/>
      <c r="C868" s="2"/>
      <c r="D868" s="2"/>
      <c r="E868" s="2"/>
      <c r="F868" s="3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" x14ac:dyDescent="0.2">
      <c r="A869" s="2"/>
      <c r="B869" s="2"/>
      <c r="C869" s="2"/>
      <c r="D869" s="2"/>
      <c r="E869" s="2"/>
      <c r="F869" s="3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" x14ac:dyDescent="0.2">
      <c r="A870" s="2"/>
      <c r="B870" s="2"/>
      <c r="C870" s="2"/>
      <c r="D870" s="2"/>
      <c r="E870" s="2"/>
      <c r="F870" s="3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" x14ac:dyDescent="0.2">
      <c r="A871" s="2"/>
      <c r="B871" s="2"/>
      <c r="C871" s="2"/>
      <c r="D871" s="2"/>
      <c r="E871" s="2"/>
      <c r="F871" s="3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" x14ac:dyDescent="0.2">
      <c r="A872" s="2"/>
      <c r="B872" s="2"/>
      <c r="C872" s="2"/>
      <c r="D872" s="2"/>
      <c r="E872" s="2"/>
      <c r="F872" s="3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" x14ac:dyDescent="0.2">
      <c r="A873" s="2"/>
      <c r="B873" s="2"/>
      <c r="C873" s="2"/>
      <c r="D873" s="2"/>
      <c r="E873" s="2"/>
      <c r="F873" s="3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" x14ac:dyDescent="0.2">
      <c r="A874" s="2"/>
      <c r="B874" s="2"/>
      <c r="C874" s="2"/>
      <c r="D874" s="2"/>
      <c r="E874" s="2"/>
      <c r="F874" s="3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" x14ac:dyDescent="0.2">
      <c r="A875" s="2"/>
      <c r="B875" s="2"/>
      <c r="C875" s="2"/>
      <c r="D875" s="2"/>
      <c r="E875" s="2"/>
      <c r="F875" s="3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" x14ac:dyDescent="0.2">
      <c r="A876" s="2"/>
      <c r="B876" s="2"/>
      <c r="C876" s="2"/>
      <c r="D876" s="2"/>
      <c r="E876" s="2"/>
      <c r="F876" s="3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" x14ac:dyDescent="0.2">
      <c r="A877" s="2"/>
      <c r="B877" s="2"/>
      <c r="C877" s="2"/>
      <c r="D877" s="2"/>
      <c r="E877" s="2"/>
      <c r="F877" s="3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" x14ac:dyDescent="0.2">
      <c r="A878" s="2"/>
      <c r="B878" s="2"/>
      <c r="C878" s="2"/>
      <c r="D878" s="2"/>
      <c r="E878" s="2"/>
      <c r="F878" s="3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" x14ac:dyDescent="0.2">
      <c r="A879" s="2"/>
      <c r="B879" s="2"/>
      <c r="C879" s="2"/>
      <c r="D879" s="2"/>
      <c r="E879" s="2"/>
      <c r="F879" s="3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" x14ac:dyDescent="0.2">
      <c r="A880" s="2"/>
      <c r="B880" s="2"/>
      <c r="C880" s="2"/>
      <c r="D880" s="2"/>
      <c r="E880" s="2"/>
      <c r="F880" s="3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" x14ac:dyDescent="0.2">
      <c r="A881" s="2"/>
      <c r="B881" s="2"/>
      <c r="C881" s="2"/>
      <c r="D881" s="2"/>
      <c r="E881" s="2"/>
      <c r="F881" s="3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" x14ac:dyDescent="0.2">
      <c r="A882" s="2"/>
      <c r="B882" s="2"/>
      <c r="C882" s="2"/>
      <c r="D882" s="2"/>
      <c r="E882" s="2"/>
      <c r="F882" s="3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" x14ac:dyDescent="0.2">
      <c r="A883" s="2"/>
      <c r="B883" s="2"/>
      <c r="C883" s="2"/>
      <c r="D883" s="2"/>
      <c r="E883" s="2"/>
      <c r="F883" s="3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" x14ac:dyDescent="0.2">
      <c r="A884" s="2"/>
      <c r="B884" s="2"/>
      <c r="C884" s="2"/>
      <c r="D884" s="2"/>
      <c r="E884" s="2"/>
      <c r="F884" s="3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" x14ac:dyDescent="0.2">
      <c r="A885" s="2"/>
      <c r="B885" s="2"/>
      <c r="C885" s="2"/>
      <c r="D885" s="2"/>
      <c r="E885" s="2"/>
      <c r="F885" s="3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" x14ac:dyDescent="0.2">
      <c r="A886" s="2"/>
      <c r="B886" s="2"/>
      <c r="C886" s="2"/>
      <c r="D886" s="2"/>
      <c r="E886" s="2"/>
      <c r="F886" s="3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" x14ac:dyDescent="0.2">
      <c r="A887" s="2"/>
      <c r="B887" s="2"/>
      <c r="C887" s="2"/>
      <c r="D887" s="2"/>
      <c r="E887" s="2"/>
      <c r="F887" s="3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" x14ac:dyDescent="0.2">
      <c r="A888" s="2"/>
      <c r="B888" s="2"/>
      <c r="C888" s="2"/>
      <c r="D888" s="2"/>
      <c r="E888" s="2"/>
      <c r="F888" s="3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" x14ac:dyDescent="0.2">
      <c r="A889" s="2"/>
      <c r="B889" s="2"/>
      <c r="C889" s="2"/>
      <c r="D889" s="2"/>
      <c r="E889" s="2"/>
      <c r="F889" s="3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" x14ac:dyDescent="0.2">
      <c r="A890" s="2"/>
      <c r="B890" s="2"/>
      <c r="C890" s="2"/>
      <c r="D890" s="2"/>
      <c r="E890" s="2"/>
      <c r="F890" s="3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" x14ac:dyDescent="0.2">
      <c r="A891" s="2"/>
      <c r="B891" s="2"/>
      <c r="C891" s="2"/>
      <c r="D891" s="2"/>
      <c r="E891" s="2"/>
      <c r="F891" s="3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" x14ac:dyDescent="0.2">
      <c r="A892" s="2"/>
      <c r="B892" s="2"/>
      <c r="C892" s="2"/>
      <c r="D892" s="2"/>
      <c r="E892" s="2"/>
      <c r="F892" s="3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" x14ac:dyDescent="0.2">
      <c r="A893" s="2"/>
      <c r="B893" s="2"/>
      <c r="C893" s="2"/>
      <c r="D893" s="2"/>
      <c r="E893" s="2"/>
      <c r="F893" s="3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" x14ac:dyDescent="0.2">
      <c r="A894" s="2"/>
      <c r="B894" s="2"/>
      <c r="C894" s="2"/>
      <c r="D894" s="2"/>
      <c r="E894" s="2"/>
      <c r="F894" s="3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" x14ac:dyDescent="0.2">
      <c r="A895" s="2"/>
      <c r="B895" s="2"/>
      <c r="C895" s="2"/>
      <c r="D895" s="2"/>
      <c r="E895" s="2"/>
      <c r="F895" s="3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" x14ac:dyDescent="0.2">
      <c r="A896" s="2"/>
      <c r="B896" s="2"/>
      <c r="C896" s="2"/>
      <c r="D896" s="2"/>
      <c r="E896" s="2"/>
      <c r="F896" s="3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" x14ac:dyDescent="0.2">
      <c r="A897" s="2"/>
      <c r="B897" s="2"/>
      <c r="C897" s="2"/>
      <c r="D897" s="2"/>
      <c r="E897" s="2"/>
      <c r="F897" s="3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" x14ac:dyDescent="0.2">
      <c r="A898" s="2"/>
      <c r="B898" s="2"/>
      <c r="C898" s="2"/>
      <c r="D898" s="2"/>
      <c r="E898" s="2"/>
      <c r="F898" s="3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" x14ac:dyDescent="0.2">
      <c r="A899" s="2"/>
      <c r="B899" s="2"/>
      <c r="C899" s="2"/>
      <c r="D899" s="2"/>
      <c r="E899" s="2"/>
      <c r="F899" s="3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" x14ac:dyDescent="0.2">
      <c r="A900" s="2"/>
      <c r="B900" s="2"/>
      <c r="C900" s="2"/>
      <c r="D900" s="2"/>
      <c r="E900" s="2"/>
      <c r="F900" s="3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" x14ac:dyDescent="0.2">
      <c r="A901" s="2"/>
      <c r="B901" s="2"/>
      <c r="C901" s="2"/>
      <c r="D901" s="2"/>
      <c r="E901" s="2"/>
      <c r="F901" s="3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" x14ac:dyDescent="0.2">
      <c r="A902" s="2"/>
      <c r="B902" s="2"/>
      <c r="C902" s="2"/>
      <c r="D902" s="2"/>
      <c r="E902" s="2"/>
      <c r="F902" s="3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" x14ac:dyDescent="0.2">
      <c r="A903" s="2"/>
      <c r="B903" s="2"/>
      <c r="C903" s="2"/>
      <c r="D903" s="2"/>
      <c r="E903" s="2"/>
      <c r="F903" s="3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" x14ac:dyDescent="0.2">
      <c r="A904" s="2"/>
      <c r="B904" s="2"/>
      <c r="C904" s="2"/>
      <c r="D904" s="2"/>
      <c r="E904" s="2"/>
      <c r="F904" s="3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" x14ac:dyDescent="0.2">
      <c r="A905" s="2"/>
      <c r="B905" s="2"/>
      <c r="C905" s="2"/>
      <c r="D905" s="2"/>
      <c r="E905" s="2"/>
      <c r="F905" s="3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" x14ac:dyDescent="0.2">
      <c r="A906" s="2"/>
      <c r="B906" s="2"/>
      <c r="C906" s="2"/>
      <c r="D906" s="2"/>
      <c r="E906" s="2"/>
      <c r="F906" s="3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" x14ac:dyDescent="0.2">
      <c r="A907" s="2"/>
      <c r="B907" s="2"/>
      <c r="C907" s="2"/>
      <c r="D907" s="2"/>
      <c r="E907" s="2"/>
      <c r="F907" s="3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" x14ac:dyDescent="0.2">
      <c r="A908" s="2"/>
      <c r="B908" s="2"/>
      <c r="C908" s="2"/>
      <c r="D908" s="2"/>
      <c r="E908" s="2"/>
      <c r="F908" s="3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" x14ac:dyDescent="0.2">
      <c r="A909" s="2"/>
      <c r="B909" s="2"/>
      <c r="C909" s="2"/>
      <c r="D909" s="2"/>
      <c r="E909" s="2"/>
      <c r="F909" s="3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" x14ac:dyDescent="0.2">
      <c r="A910" s="2"/>
      <c r="B910" s="2"/>
      <c r="C910" s="2"/>
      <c r="D910" s="2"/>
      <c r="E910" s="2"/>
      <c r="F910" s="3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" x14ac:dyDescent="0.2">
      <c r="A911" s="2"/>
      <c r="B911" s="2"/>
      <c r="C911" s="2"/>
      <c r="D911" s="2"/>
      <c r="E911" s="2"/>
      <c r="F911" s="3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" x14ac:dyDescent="0.2">
      <c r="A912" s="2"/>
      <c r="B912" s="2"/>
      <c r="C912" s="2"/>
      <c r="D912" s="2"/>
      <c r="E912" s="2"/>
      <c r="F912" s="3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" x14ac:dyDescent="0.2">
      <c r="A913" s="2"/>
      <c r="B913" s="2"/>
      <c r="C913" s="2"/>
      <c r="D913" s="2"/>
      <c r="E913" s="2"/>
      <c r="F913" s="3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" x14ac:dyDescent="0.2">
      <c r="A914" s="2"/>
      <c r="B914" s="2"/>
      <c r="C914" s="2"/>
      <c r="D914" s="2"/>
      <c r="E914" s="2"/>
      <c r="F914" s="3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" x14ac:dyDescent="0.2">
      <c r="A915" s="2"/>
      <c r="B915" s="2"/>
      <c r="C915" s="2"/>
      <c r="D915" s="2"/>
      <c r="E915" s="2"/>
      <c r="F915" s="3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" x14ac:dyDescent="0.2">
      <c r="A916" s="2"/>
      <c r="B916" s="2"/>
      <c r="C916" s="2"/>
      <c r="D916" s="2"/>
      <c r="E916" s="2"/>
      <c r="F916" s="3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" x14ac:dyDescent="0.2">
      <c r="A917" s="2"/>
      <c r="B917" s="2"/>
      <c r="C917" s="2"/>
      <c r="D917" s="2"/>
      <c r="E917" s="2"/>
      <c r="F917" s="3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" x14ac:dyDescent="0.2">
      <c r="A918" s="2"/>
      <c r="B918" s="2"/>
      <c r="C918" s="2"/>
      <c r="D918" s="2"/>
      <c r="E918" s="2"/>
      <c r="F918" s="3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" x14ac:dyDescent="0.2">
      <c r="A919" s="2"/>
      <c r="B919" s="2"/>
      <c r="C919" s="2"/>
      <c r="D919" s="2"/>
      <c r="E919" s="2"/>
      <c r="F919" s="3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" x14ac:dyDescent="0.2">
      <c r="A920" s="2"/>
      <c r="B920" s="2"/>
      <c r="C920" s="2"/>
      <c r="D920" s="2"/>
      <c r="E920" s="2"/>
      <c r="F920" s="3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" x14ac:dyDescent="0.2">
      <c r="A921" s="2"/>
      <c r="B921" s="2"/>
      <c r="C921" s="2"/>
      <c r="D921" s="2"/>
      <c r="E921" s="2"/>
      <c r="F921" s="3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" x14ac:dyDescent="0.2">
      <c r="A922" s="2"/>
      <c r="B922" s="2"/>
      <c r="C922" s="2"/>
      <c r="D922" s="2"/>
      <c r="E922" s="2"/>
      <c r="F922" s="3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" x14ac:dyDescent="0.2">
      <c r="A923" s="2"/>
      <c r="B923" s="2"/>
      <c r="C923" s="2"/>
      <c r="D923" s="2"/>
      <c r="E923" s="2"/>
      <c r="F923" s="3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" x14ac:dyDescent="0.2">
      <c r="A924" s="2"/>
      <c r="B924" s="2"/>
      <c r="C924" s="2"/>
      <c r="D924" s="2"/>
      <c r="E924" s="2"/>
      <c r="F924" s="3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" x14ac:dyDescent="0.2">
      <c r="A925" s="2"/>
      <c r="B925" s="2"/>
      <c r="C925" s="2"/>
      <c r="D925" s="2"/>
      <c r="E925" s="2"/>
      <c r="F925" s="3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" x14ac:dyDescent="0.2">
      <c r="A926" s="2"/>
      <c r="B926" s="2"/>
      <c r="C926" s="2"/>
      <c r="D926" s="2"/>
      <c r="E926" s="2"/>
      <c r="F926" s="3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" x14ac:dyDescent="0.2">
      <c r="A927" s="2"/>
      <c r="B927" s="2"/>
      <c r="C927" s="2"/>
      <c r="D927" s="2"/>
      <c r="E927" s="2"/>
      <c r="F927" s="3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" x14ac:dyDescent="0.2">
      <c r="A928" s="2"/>
      <c r="B928" s="2"/>
      <c r="C928" s="2"/>
      <c r="D928" s="2"/>
      <c r="E928" s="2"/>
      <c r="F928" s="3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" x14ac:dyDescent="0.2">
      <c r="A929" s="2"/>
      <c r="B929" s="2"/>
      <c r="C929" s="2"/>
      <c r="D929" s="2"/>
      <c r="E929" s="2"/>
      <c r="F929" s="3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" x14ac:dyDescent="0.2">
      <c r="A930" s="2"/>
      <c r="B930" s="2"/>
      <c r="C930" s="2"/>
      <c r="D930" s="2"/>
      <c r="E930" s="2"/>
      <c r="F930" s="3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" x14ac:dyDescent="0.2">
      <c r="A931" s="2"/>
      <c r="B931" s="2"/>
      <c r="C931" s="2"/>
      <c r="D931" s="2"/>
      <c r="E931" s="2"/>
      <c r="F931" s="3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" x14ac:dyDescent="0.2">
      <c r="A932" s="2"/>
      <c r="B932" s="2"/>
      <c r="C932" s="2"/>
      <c r="D932" s="2"/>
      <c r="E932" s="2"/>
      <c r="F932" s="3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" x14ac:dyDescent="0.2">
      <c r="A933" s="2"/>
      <c r="B933" s="2"/>
      <c r="C933" s="2"/>
      <c r="D933" s="2"/>
      <c r="E933" s="2"/>
      <c r="F933" s="3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" x14ac:dyDescent="0.2">
      <c r="A934" s="2"/>
      <c r="B934" s="2"/>
      <c r="C934" s="2"/>
      <c r="D934" s="2"/>
      <c r="E934" s="2"/>
      <c r="F934" s="3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" x14ac:dyDescent="0.2">
      <c r="A935" s="2"/>
      <c r="B935" s="2"/>
      <c r="C935" s="2"/>
      <c r="D935" s="2"/>
      <c r="E935" s="2"/>
      <c r="F935" s="3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" x14ac:dyDescent="0.2">
      <c r="A936" s="2"/>
      <c r="B936" s="2"/>
      <c r="C936" s="2"/>
      <c r="D936" s="2"/>
      <c r="E936" s="2"/>
      <c r="F936" s="3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" x14ac:dyDescent="0.2">
      <c r="A937" s="2"/>
      <c r="B937" s="2"/>
      <c r="C937" s="2"/>
      <c r="D937" s="2"/>
      <c r="E937" s="2"/>
      <c r="F937" s="3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" x14ac:dyDescent="0.2">
      <c r="A938" s="2"/>
      <c r="B938" s="2"/>
      <c r="C938" s="2"/>
      <c r="D938" s="2"/>
      <c r="E938" s="2"/>
      <c r="F938" s="3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" x14ac:dyDescent="0.2">
      <c r="A939" s="2"/>
      <c r="B939" s="2"/>
      <c r="C939" s="2"/>
      <c r="D939" s="2"/>
      <c r="E939" s="2"/>
      <c r="F939" s="3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" x14ac:dyDescent="0.2">
      <c r="A940" s="2"/>
      <c r="B940" s="2"/>
      <c r="C940" s="2"/>
      <c r="D940" s="2"/>
      <c r="E940" s="2"/>
      <c r="F940" s="3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" x14ac:dyDescent="0.2">
      <c r="A941" s="2"/>
      <c r="B941" s="2"/>
      <c r="C941" s="2"/>
      <c r="D941" s="2"/>
      <c r="E941" s="2"/>
      <c r="F941" s="3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" x14ac:dyDescent="0.2">
      <c r="A942" s="2"/>
      <c r="B942" s="2"/>
      <c r="C942" s="2"/>
      <c r="D942" s="2"/>
      <c r="E942" s="2"/>
      <c r="F942" s="3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" x14ac:dyDescent="0.2">
      <c r="A943" s="2"/>
      <c r="B943" s="2"/>
      <c r="C943" s="2"/>
      <c r="D943" s="2"/>
      <c r="E943" s="2"/>
      <c r="F943" s="3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" x14ac:dyDescent="0.2">
      <c r="A944" s="2"/>
      <c r="B944" s="2"/>
      <c r="C944" s="2"/>
      <c r="D944" s="2"/>
      <c r="E944" s="2"/>
      <c r="F944" s="3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" x14ac:dyDescent="0.2">
      <c r="A945" s="2"/>
      <c r="B945" s="2"/>
      <c r="C945" s="2"/>
      <c r="D945" s="2"/>
      <c r="E945" s="2"/>
      <c r="F945" s="3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" x14ac:dyDescent="0.2">
      <c r="A946" s="2"/>
      <c r="B946" s="2"/>
      <c r="C946" s="2"/>
      <c r="D946" s="2"/>
      <c r="E946" s="2"/>
      <c r="F946" s="3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" x14ac:dyDescent="0.2">
      <c r="A947" s="2"/>
      <c r="B947" s="2"/>
      <c r="C947" s="2"/>
      <c r="D947" s="2"/>
      <c r="E947" s="2"/>
      <c r="F947" s="3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" x14ac:dyDescent="0.2">
      <c r="A948" s="2"/>
      <c r="B948" s="2"/>
      <c r="C948" s="2"/>
      <c r="D948" s="2"/>
      <c r="E948" s="2"/>
      <c r="F948" s="3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" x14ac:dyDescent="0.2">
      <c r="A949" s="2"/>
      <c r="B949" s="2"/>
      <c r="C949" s="2"/>
      <c r="D949" s="2"/>
      <c r="E949" s="2"/>
      <c r="F949" s="3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" x14ac:dyDescent="0.2">
      <c r="A950" s="2"/>
      <c r="B950" s="2"/>
      <c r="C950" s="2"/>
      <c r="D950" s="2"/>
      <c r="E950" s="2"/>
      <c r="F950" s="3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" x14ac:dyDescent="0.2">
      <c r="A951" s="2"/>
      <c r="B951" s="2"/>
      <c r="C951" s="2"/>
      <c r="D951" s="2"/>
      <c r="E951" s="2"/>
      <c r="F951" s="3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" x14ac:dyDescent="0.2">
      <c r="A952" s="2"/>
      <c r="B952" s="2"/>
      <c r="C952" s="2"/>
      <c r="D952" s="2"/>
      <c r="E952" s="2"/>
      <c r="F952" s="3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" x14ac:dyDescent="0.2">
      <c r="A953" s="2"/>
      <c r="B953" s="2"/>
      <c r="C953" s="2"/>
      <c r="D953" s="2"/>
      <c r="E953" s="2"/>
      <c r="F953" s="3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" x14ac:dyDescent="0.2">
      <c r="A954" s="2"/>
      <c r="B954" s="2"/>
      <c r="C954" s="2"/>
      <c r="D954" s="2"/>
      <c r="E954" s="2"/>
      <c r="F954" s="3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" x14ac:dyDescent="0.2">
      <c r="A955" s="2"/>
      <c r="B955" s="2"/>
      <c r="C955" s="2"/>
      <c r="D955" s="2"/>
      <c r="E955" s="2"/>
      <c r="F955" s="3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" x14ac:dyDescent="0.2">
      <c r="A956" s="2"/>
      <c r="B956" s="2"/>
      <c r="C956" s="2"/>
      <c r="D956" s="2"/>
      <c r="E956" s="2"/>
      <c r="F956" s="3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" x14ac:dyDescent="0.2">
      <c r="A957" s="2"/>
      <c r="B957" s="2"/>
      <c r="C957" s="2"/>
      <c r="D957" s="2"/>
      <c r="E957" s="2"/>
      <c r="F957" s="3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" x14ac:dyDescent="0.2">
      <c r="A958" s="2"/>
      <c r="B958" s="2"/>
      <c r="C958" s="2"/>
      <c r="D958" s="2"/>
      <c r="E958" s="2"/>
      <c r="F958" s="3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" x14ac:dyDescent="0.2">
      <c r="A959" s="2"/>
      <c r="B959" s="2"/>
      <c r="C959" s="2"/>
      <c r="D959" s="2"/>
      <c r="E959" s="2"/>
      <c r="F959" s="3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" x14ac:dyDescent="0.2">
      <c r="A960" s="2"/>
      <c r="B960" s="2"/>
      <c r="C960" s="2"/>
      <c r="D960" s="2"/>
      <c r="E960" s="2"/>
      <c r="F960" s="3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" x14ac:dyDescent="0.2">
      <c r="A961" s="2"/>
      <c r="B961" s="2"/>
      <c r="C961" s="2"/>
      <c r="D961" s="2"/>
      <c r="E961" s="2"/>
      <c r="F961" s="3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" x14ac:dyDescent="0.2">
      <c r="A962" s="2"/>
      <c r="B962" s="2"/>
      <c r="C962" s="2"/>
      <c r="D962" s="2"/>
      <c r="E962" s="2"/>
      <c r="F962" s="3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" x14ac:dyDescent="0.2">
      <c r="A963" s="2"/>
      <c r="B963" s="2"/>
      <c r="C963" s="2"/>
      <c r="D963" s="2"/>
      <c r="E963" s="2"/>
      <c r="F963" s="3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" x14ac:dyDescent="0.2">
      <c r="A964" s="2"/>
      <c r="B964" s="2"/>
      <c r="C964" s="2"/>
      <c r="D964" s="2"/>
      <c r="E964" s="2"/>
      <c r="F964" s="3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" x14ac:dyDescent="0.2">
      <c r="A965" s="2"/>
      <c r="B965" s="2"/>
      <c r="C965" s="2"/>
      <c r="D965" s="2"/>
      <c r="E965" s="2"/>
      <c r="F965" s="3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" x14ac:dyDescent="0.2">
      <c r="A966" s="2"/>
      <c r="B966" s="2"/>
      <c r="C966" s="2"/>
      <c r="D966" s="2"/>
      <c r="E966" s="2"/>
      <c r="F966" s="3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" x14ac:dyDescent="0.2">
      <c r="A967" s="2"/>
      <c r="B967" s="2"/>
      <c r="C967" s="2"/>
      <c r="D967" s="2"/>
      <c r="E967" s="2"/>
      <c r="F967" s="3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" x14ac:dyDescent="0.2">
      <c r="A968" s="2"/>
      <c r="B968" s="2"/>
      <c r="C968" s="2"/>
      <c r="D968" s="2"/>
      <c r="E968" s="2"/>
      <c r="F968" s="3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" x14ac:dyDescent="0.2">
      <c r="A969" s="2"/>
      <c r="B969" s="2"/>
      <c r="C969" s="2"/>
      <c r="D969" s="2"/>
      <c r="E969" s="2"/>
      <c r="F969" s="3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" x14ac:dyDescent="0.2">
      <c r="A970" s="2"/>
      <c r="B970" s="2"/>
      <c r="C970" s="2"/>
      <c r="D970" s="2"/>
      <c r="E970" s="2"/>
      <c r="F970" s="3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" x14ac:dyDescent="0.2">
      <c r="A971" s="2"/>
      <c r="B971" s="2"/>
      <c r="C971" s="2"/>
      <c r="D971" s="2"/>
      <c r="E971" s="2"/>
      <c r="F971" s="3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" x14ac:dyDescent="0.2">
      <c r="A972" s="2"/>
      <c r="B972" s="2"/>
      <c r="C972" s="2"/>
      <c r="D972" s="2"/>
      <c r="E972" s="2"/>
      <c r="F972" s="3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" x14ac:dyDescent="0.2">
      <c r="A973" s="2"/>
      <c r="B973" s="2"/>
      <c r="C973" s="2"/>
      <c r="D973" s="2"/>
      <c r="E973" s="2"/>
      <c r="F973" s="3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" x14ac:dyDescent="0.2">
      <c r="A974" s="2"/>
      <c r="B974" s="2"/>
      <c r="C974" s="2"/>
      <c r="D974" s="2"/>
      <c r="E974" s="2"/>
      <c r="F974" s="3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" x14ac:dyDescent="0.2">
      <c r="A975" s="2"/>
      <c r="B975" s="2"/>
      <c r="C975" s="2"/>
      <c r="D975" s="2"/>
      <c r="E975" s="2"/>
      <c r="F975" s="3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" x14ac:dyDescent="0.2">
      <c r="A976" s="2"/>
      <c r="B976" s="2"/>
      <c r="C976" s="2"/>
      <c r="D976" s="2"/>
      <c r="E976" s="2"/>
      <c r="F976" s="3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" x14ac:dyDescent="0.2">
      <c r="A977" s="2"/>
      <c r="B977" s="2"/>
      <c r="C977" s="2"/>
      <c r="D977" s="2"/>
      <c r="E977" s="2"/>
      <c r="F977" s="3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" x14ac:dyDescent="0.2">
      <c r="A978" s="2"/>
      <c r="B978" s="2"/>
      <c r="C978" s="2"/>
      <c r="D978" s="2"/>
      <c r="E978" s="2"/>
      <c r="F978" s="3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" x14ac:dyDescent="0.2">
      <c r="A979" s="2"/>
      <c r="B979" s="2"/>
      <c r="C979" s="2"/>
      <c r="D979" s="2"/>
      <c r="E979" s="2"/>
      <c r="F979" s="3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" x14ac:dyDescent="0.2">
      <c r="A980" s="2"/>
      <c r="B980" s="2"/>
      <c r="C980" s="2"/>
      <c r="D980" s="2"/>
      <c r="E980" s="2"/>
      <c r="F980" s="3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" x14ac:dyDescent="0.2">
      <c r="A981" s="2"/>
      <c r="B981" s="2"/>
      <c r="C981" s="2"/>
      <c r="D981" s="2"/>
      <c r="E981" s="2"/>
      <c r="F981" s="3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" x14ac:dyDescent="0.2">
      <c r="A982" s="2"/>
      <c r="B982" s="2"/>
      <c r="C982" s="2"/>
      <c r="D982" s="2"/>
      <c r="E982" s="2"/>
      <c r="F982" s="3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" x14ac:dyDescent="0.2">
      <c r="A983" s="2"/>
      <c r="B983" s="2"/>
      <c r="C983" s="2"/>
      <c r="D983" s="2"/>
      <c r="E983" s="2"/>
      <c r="F983" s="3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" x14ac:dyDescent="0.2">
      <c r="A984" s="2"/>
      <c r="B984" s="2"/>
      <c r="C984" s="2"/>
      <c r="D984" s="2"/>
      <c r="E984" s="2"/>
      <c r="F984" s="3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" x14ac:dyDescent="0.2">
      <c r="A985" s="2"/>
      <c r="B985" s="2"/>
      <c r="C985" s="2"/>
      <c r="D985" s="2"/>
      <c r="E985" s="2"/>
      <c r="F985" s="3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</sheetData>
  <mergeCells count="1">
    <mergeCell ref="A1:J1"/>
  </mergeCells>
  <hyperlinks>
    <hyperlink ref="J5" r:id="rId1" xr:uid="{5E720CAE-0850-EE41-AA9A-9A49F232DF41}"/>
    <hyperlink ref="J6" r:id="rId2" xr:uid="{9EEE8B0D-EBAB-4543-8076-ED3A5A1E28EC}"/>
    <hyperlink ref="J7" r:id="rId3" xr:uid="{6507D7C9-C82A-C545-99E7-9B9C05981885}"/>
    <hyperlink ref="J8" r:id="rId4" xr:uid="{A626A9DA-3634-494C-A2DB-B2FA5D00125B}"/>
    <hyperlink ref="J9" r:id="rId5" xr:uid="{4AC81313-F30F-6947-A71B-BF125FD71AED}"/>
    <hyperlink ref="J10" r:id="rId6" xr:uid="{9DAE5C67-CD8C-0F42-AE76-176351F6420A}"/>
    <hyperlink ref="J11" r:id="rId7" xr:uid="{529B1A16-468E-2C49-9228-08198ABDF4ED}"/>
    <hyperlink ref="J12" r:id="rId8" xr:uid="{54EBA254-64F0-124C-998A-3E05EF761F42}"/>
    <hyperlink ref="J13" r:id="rId9" xr:uid="{C2B23297-960D-D142-BE32-0C006FE47249}"/>
    <hyperlink ref="J14" r:id="rId10" xr:uid="{EAF3599F-E6EC-474B-804C-5D2505CDE3B9}"/>
    <hyperlink ref="J15" r:id="rId11" xr:uid="{6264A9C5-DBA9-C44F-BE1D-6010D456A88F}"/>
    <hyperlink ref="J16" r:id="rId12" xr:uid="{7D057711-F60C-E742-9450-4181A724D8D1}"/>
    <hyperlink ref="J17" r:id="rId13" xr:uid="{B69CBAF5-F207-234E-9D33-8B103147B7C4}"/>
    <hyperlink ref="J18" r:id="rId14" xr:uid="{E96B4F1D-5906-A143-B7C9-B353973C6A93}"/>
    <hyperlink ref="J19" r:id="rId15" xr:uid="{54D9CD0F-D6C5-9E45-A10F-96A7E7573E76}"/>
    <hyperlink ref="J20" r:id="rId16" xr:uid="{1810F6F8-0678-7649-91E2-1B6B7BC1266A}"/>
    <hyperlink ref="J21" r:id="rId17" xr:uid="{92EC621F-8ABF-A846-9C70-68B03DFBAFF7}"/>
    <hyperlink ref="J22" r:id="rId18" xr:uid="{2CCAC568-1750-2E49-8DD5-DD2A7507B3EF}"/>
    <hyperlink ref="J23" r:id="rId19" xr:uid="{297FBA87-78C5-B543-B4B1-145FAD779F26}"/>
    <hyperlink ref="J24" r:id="rId20" xr:uid="{212F7369-D7E5-D44F-9525-BD4B800D4C13}"/>
    <hyperlink ref="J25" r:id="rId21" xr:uid="{BABB9464-C2AB-FC4E-98AD-D3F779D5AF36}"/>
    <hyperlink ref="J26" r:id="rId22" xr:uid="{ADC7298E-4ECF-3B49-A517-23C5BE6C22AE}"/>
    <hyperlink ref="J28" r:id="rId23" xr:uid="{04FFFB0A-7E43-044A-8F77-C1905B0B789E}"/>
    <hyperlink ref="J29" r:id="rId24" xr:uid="{C395BA34-F405-2146-9A65-2CE5C9AD3255}"/>
    <hyperlink ref="J30" r:id="rId25" xr:uid="{4DDD2F85-41D2-8B44-BE08-8BD1727519DD}"/>
    <hyperlink ref="J31" r:id="rId26" xr:uid="{9793428E-8F62-5545-A980-FEF054DCC380}"/>
    <hyperlink ref="J32" r:id="rId27" xr:uid="{A7789CF4-98A5-E544-9553-2D049B22E7BC}"/>
    <hyperlink ref="J33" r:id="rId28" xr:uid="{C74D2D99-1C28-4F4E-99F9-BE7474F6D897}"/>
    <hyperlink ref="J34" r:id="rId29" xr:uid="{2519CBFE-F4EE-4B4B-95AE-81ED9D91B235}"/>
    <hyperlink ref="J35" r:id="rId30" xr:uid="{35B026FF-43ED-2B4F-AEA9-1E06212257E0}"/>
    <hyperlink ref="J36" r:id="rId31" xr:uid="{1527876A-6FD1-CA47-93FC-B884EC1FA817}"/>
    <hyperlink ref="J37" r:id="rId32" xr:uid="{54F3EAC3-2FC4-824B-B497-E8173F661C53}"/>
    <hyperlink ref="J38" r:id="rId33" xr:uid="{C7387E44-630E-0342-A859-AB0FCFB0F000}"/>
    <hyperlink ref="J39" r:id="rId34" xr:uid="{4B4D2CE0-D4F7-B04C-B337-2FC7255C2624}"/>
    <hyperlink ref="J40" r:id="rId35" xr:uid="{1355C053-E899-C149-B8F5-967A86645B2C}"/>
    <hyperlink ref="J41" r:id="rId36" xr:uid="{75DC25C9-3EB9-AB43-A707-EC086B520C17}"/>
    <hyperlink ref="J42" r:id="rId37" xr:uid="{4791C935-EF41-2743-AEB9-55CD6EF291E7}"/>
    <hyperlink ref="J43" r:id="rId38" xr:uid="{E5C1E985-6DFA-0D4B-947D-939BA242A909}"/>
    <hyperlink ref="J44" r:id="rId39" xr:uid="{5A611AA3-5A21-E144-A9FF-C38F4E3CB990}"/>
    <hyperlink ref="J45" r:id="rId40" xr:uid="{7785D468-B867-0E42-9BE3-755529D51F98}"/>
    <hyperlink ref="J46" r:id="rId41" xr:uid="{06439B40-1B56-164F-8363-759F07C3358B}"/>
    <hyperlink ref="J47" r:id="rId42" xr:uid="{5CDD0DC8-CA9F-A54C-9423-CF4FDAF04E9B}"/>
    <hyperlink ref="J49" r:id="rId43" xr:uid="{4012AC5E-760F-924D-BCBE-89AFA20EBB53}"/>
    <hyperlink ref="J50" r:id="rId44" xr:uid="{7CD3C2B7-5CCD-EB47-B86A-5A3989CCC1BC}"/>
    <hyperlink ref="J51" r:id="rId45" xr:uid="{BB15CD04-D9E9-2549-A57E-F5CD4C4C234F}"/>
    <hyperlink ref="J52" r:id="rId46" xr:uid="{DF41D1AB-72F3-024F-B73F-4FB24DA358CC}"/>
    <hyperlink ref="J53" r:id="rId47" xr:uid="{4F77578C-56B9-9A43-948D-1F29F43766F7}"/>
    <hyperlink ref="J54" r:id="rId48" xr:uid="{D6564F4B-0B0F-7748-B3C5-F778756D84CD}"/>
    <hyperlink ref="J55" r:id="rId49" xr:uid="{509A6830-66A2-4443-852E-7D302A1D8473}"/>
    <hyperlink ref="J56" r:id="rId50" xr:uid="{40CA13BB-FF13-F74B-8860-A5690361C28F}"/>
    <hyperlink ref="J57" r:id="rId51" xr:uid="{688244AD-BED3-2849-9DAA-1B64B6DFC783}"/>
    <hyperlink ref="J58" r:id="rId52" xr:uid="{CBE86953-EB90-6E49-A9DA-6246C4132CD8}"/>
    <hyperlink ref="J59" r:id="rId53" xr:uid="{C7AF2B35-CE23-4943-9A85-F89ABC05A1F4}"/>
    <hyperlink ref="J60" r:id="rId54" xr:uid="{5179D125-22DE-B84B-81F6-AFBBE05D5E7C}"/>
    <hyperlink ref="J61" r:id="rId55" xr:uid="{7639688C-3CE9-7044-9710-FCC07FD24A67}"/>
    <hyperlink ref="J62" r:id="rId56" xr:uid="{96040B7A-93C4-5649-8304-2188C9F96100}"/>
    <hyperlink ref="J63" r:id="rId57" xr:uid="{CF7C3755-47A5-D749-82D6-BFD7123B04BD}"/>
    <hyperlink ref="J64" r:id="rId58" xr:uid="{45798EBC-3D1D-AB47-8ACE-9B25BA380771}"/>
    <hyperlink ref="J65" r:id="rId59" xr:uid="{3D6B3BE8-8467-1247-8EB9-15D453A17A64}"/>
    <hyperlink ref="J66" r:id="rId60" xr:uid="{43EBFA50-20EA-4E42-A206-597BE07118B1}"/>
    <hyperlink ref="J67" r:id="rId61" xr:uid="{A22031F8-CA6B-9E4B-9122-0092F39F8D85}"/>
    <hyperlink ref="J68" r:id="rId62" xr:uid="{3437CBC4-80D1-D94A-B66D-F658587395C8}"/>
    <hyperlink ref="J69" r:id="rId63" xr:uid="{54623DA4-7EB9-874F-9A09-D2B90C9F6893}"/>
    <hyperlink ref="J70" r:id="rId64" xr:uid="{1D930310-FA82-0641-B81F-EEC8BF16EFB1}"/>
    <hyperlink ref="J71" r:id="rId65" xr:uid="{F166D63D-BF52-A444-AF6D-D0F8DCD66D15}"/>
    <hyperlink ref="J72" r:id="rId66" xr:uid="{EA00A91E-8623-C94E-97B8-12911B07E97A}"/>
    <hyperlink ref="J73" r:id="rId67" xr:uid="{8F1E3DDC-EC61-A840-8B63-776EA42B09FB}"/>
    <hyperlink ref="J74" r:id="rId68" xr:uid="{3956CDBC-557C-7B47-8F10-63214BD751EA}"/>
    <hyperlink ref="J75" r:id="rId69" xr:uid="{47409503-D582-244C-AED5-3C7A88CC482E}"/>
    <hyperlink ref="J76" r:id="rId70" xr:uid="{5AFCF66B-905B-A049-A0DE-86F6C68BC59F}"/>
    <hyperlink ref="J77" r:id="rId71" xr:uid="{4020F716-7DF3-A344-AF85-39F73BC3FB0E}"/>
    <hyperlink ref="J78" r:id="rId72" xr:uid="{7E028ECA-1BE3-8647-B849-27BCC5630E85}"/>
    <hyperlink ref="J79" r:id="rId73" xr:uid="{3D82F7FA-43DC-EE4B-954D-98D6AE29D609}"/>
    <hyperlink ref="J80" r:id="rId74" xr:uid="{10E32738-7AD4-1F4C-824A-0D5928640234}"/>
    <hyperlink ref="J81" r:id="rId75" xr:uid="{86F7D86E-58BC-FA4B-ADBA-5B518BC30762}"/>
    <hyperlink ref="J82" r:id="rId76" xr:uid="{BDBB9F63-F535-DE46-9474-92BC14C28D3F}"/>
    <hyperlink ref="J83" r:id="rId77" xr:uid="{DD9BA152-424E-B64E-BCB0-2062FDE942B6}"/>
    <hyperlink ref="J84" r:id="rId78" xr:uid="{4D49910E-0C7F-5040-9DD9-793D66EBFDEE}"/>
    <hyperlink ref="J85" r:id="rId79" xr:uid="{D8B5EA39-AD2C-9848-826C-A8EF872174AC}"/>
    <hyperlink ref="J90" r:id="rId80" xr:uid="{A8ABDE0F-B4CE-584C-AD3A-9FB526A119C6}"/>
    <hyperlink ref="J91" r:id="rId81" xr:uid="{52F96CDE-9312-814F-A027-27CA261AA9D0}"/>
    <hyperlink ref="J93" r:id="rId82" xr:uid="{9E598B70-B955-0746-8A1A-61BE2F433E5F}"/>
    <hyperlink ref="J94" r:id="rId83" xr:uid="{387688F6-7925-1248-852E-A35AF0B22F3F}"/>
    <hyperlink ref="J95" r:id="rId84" xr:uid="{DA841546-9506-E646-A87C-6B0875ED7181}"/>
    <hyperlink ref="J96" r:id="rId85" xr:uid="{81BEB9A1-052F-084E-B4D8-6666540FB67F}"/>
    <hyperlink ref="J97" r:id="rId86" xr:uid="{7FD079BB-0443-BD44-B9BF-469396403B87}"/>
    <hyperlink ref="J98" r:id="rId87" xr:uid="{9F4139B2-42B6-7F49-95A3-29BD5B355B93}"/>
    <hyperlink ref="J100" r:id="rId88" xr:uid="{5C700ED3-9A96-B741-ACF4-B2FA3B937B96}"/>
    <hyperlink ref="J101" r:id="rId89" xr:uid="{E6FE48E0-8A48-2E4F-AC47-67E6582AB725}"/>
    <hyperlink ref="J102" r:id="rId90" xr:uid="{B2010B61-1F58-534E-8C0B-F0650517A799}"/>
    <hyperlink ref="J103" r:id="rId91" xr:uid="{5676430E-7DBC-9049-BAA3-20738DC25DD7}"/>
    <hyperlink ref="J104" r:id="rId92" xr:uid="{8C933213-F46C-864E-9657-D37E97A96390}"/>
    <hyperlink ref="J105" r:id="rId93" xr:uid="{AF0AEC20-C89C-AB47-824A-69A0ABF901F0}"/>
    <hyperlink ref="J106" r:id="rId94" xr:uid="{F1F4D783-6153-D341-8C10-1E1808F42E8B}"/>
    <hyperlink ref="J107" r:id="rId95" xr:uid="{69FFC60E-F00B-6143-9058-0545338B2618}"/>
    <hyperlink ref="J108" r:id="rId96" xr:uid="{73003BB1-6DC4-7A40-9251-ED91B249C762}"/>
    <hyperlink ref="J109" r:id="rId97" xr:uid="{89F5C388-D479-7F47-8B65-34CCCFDCD46F}"/>
    <hyperlink ref="J110" r:id="rId98" xr:uid="{337D6DB7-39CE-C145-88D7-2D79896C7BC7}"/>
    <hyperlink ref="J111" r:id="rId99" xr:uid="{4094AC01-1731-FD47-B6FE-9D1B2A1E11D2}"/>
    <hyperlink ref="J112" r:id="rId100" xr:uid="{44F9EB3F-5ACA-3D40-8A25-634BF08BD8EE}"/>
    <hyperlink ref="J113" r:id="rId101" xr:uid="{7ECF899A-3EF3-E449-A616-FD1D9153A4CB}"/>
    <hyperlink ref="J115" r:id="rId102" xr:uid="{5C0FC672-E525-964C-8598-158C188F25F0}"/>
    <hyperlink ref="J116" r:id="rId103" xr:uid="{9CF4E18B-EB95-5444-9357-5A6959F11856}"/>
    <hyperlink ref="J117" r:id="rId104" xr:uid="{09D41516-B583-ED41-A949-0CCCBAAB81E1}"/>
    <hyperlink ref="J118" r:id="rId105" xr:uid="{9A3B8D6D-6A54-1746-865B-2C3A433DF2D1}"/>
    <hyperlink ref="J119" r:id="rId106" xr:uid="{1ACA63B0-D3CC-D14B-82EF-3769E7008A4A}"/>
    <hyperlink ref="J120" r:id="rId107" xr:uid="{8CB9CF96-77FD-D64B-BD37-6FB39623AFE8}"/>
    <hyperlink ref="J121" r:id="rId108" xr:uid="{1A59379B-59B7-2F4F-B13B-B05F2CC1B35E}"/>
    <hyperlink ref="J122" r:id="rId109" xr:uid="{00F137BB-6CD5-9F4C-9BF3-80EE490D0AFF}"/>
    <hyperlink ref="J123" r:id="rId110" xr:uid="{3ED31123-EAA1-D641-AA88-A8F1A13B27E7}"/>
    <hyperlink ref="J124" r:id="rId111" xr:uid="{A976B7D7-A384-CB4B-98DD-5C5539DAB04C}"/>
    <hyperlink ref="J125" r:id="rId112" xr:uid="{A9C82C53-3A0F-2943-A688-88CF1B190188}"/>
    <hyperlink ref="J126" r:id="rId113" xr:uid="{DA2B7C86-B89A-0E4E-AA3C-1BDFE63707E0}"/>
    <hyperlink ref="J127" r:id="rId114" xr:uid="{F5F76E86-F891-614D-89F4-4EF713BDF6C9}"/>
    <hyperlink ref="J128" r:id="rId115" xr:uid="{66B92CC4-408E-0D4E-80E7-0FE4D713F923}"/>
    <hyperlink ref="J129" r:id="rId116" xr:uid="{8CA7F4AD-F859-6742-8B68-1DAD6B93F4D3}"/>
    <hyperlink ref="J130" r:id="rId117" xr:uid="{7C3A71C1-C53F-764B-80AC-5525AAF32DBD}"/>
    <hyperlink ref="J131" r:id="rId118" xr:uid="{69BB6A05-5171-4B43-8155-A30CC5F9CACF}"/>
    <hyperlink ref="J132" r:id="rId119" xr:uid="{9F4B1A3A-DC98-724D-B89C-39E35AD2510C}"/>
    <hyperlink ref="J133" r:id="rId120" xr:uid="{7ADFF7EA-94A3-4A49-A09B-ED3A3589561A}"/>
    <hyperlink ref="J134" r:id="rId121" xr:uid="{01BB94FE-58AB-8D4C-81BE-140A28DDC576}"/>
    <hyperlink ref="J135" r:id="rId122" xr:uid="{669C0E3A-6517-E746-BCD1-AE64989BFA23}"/>
    <hyperlink ref="J136" r:id="rId123" xr:uid="{7991C557-B98F-D547-B292-6921BC3C742A}"/>
    <hyperlink ref="J137" r:id="rId124" xr:uid="{0D9918F0-1593-994D-9282-881C85CED8C2}"/>
    <hyperlink ref="J138" r:id="rId125" xr:uid="{E60DD61F-D178-FB41-9CD0-DF967E0ADEE9}"/>
    <hyperlink ref="J139" r:id="rId126" xr:uid="{0F55FBFF-21C0-2C4C-A5F6-74F3E255FC65}"/>
    <hyperlink ref="J140" r:id="rId127" xr:uid="{DD515A5B-8F21-044C-BDC1-952E3EAE7EAC}"/>
    <hyperlink ref="J141" r:id="rId128" xr:uid="{B11AA97C-E429-9F48-82A6-DF181FFB14A1}"/>
    <hyperlink ref="J142" r:id="rId129" xr:uid="{51C9008D-42E4-C34F-9541-3AE2A4772B68}"/>
    <hyperlink ref="J143" r:id="rId130" xr:uid="{7123810F-30F3-7247-B7C9-ABC17B07C631}"/>
    <hyperlink ref="J144" r:id="rId131" xr:uid="{AAD70405-0C82-1448-B29C-135B7CE5D172}"/>
    <hyperlink ref="J145" r:id="rId132" xr:uid="{35319DB6-11E1-6D43-88D7-F9D6185DD879}"/>
    <hyperlink ref="J146" r:id="rId133" xr:uid="{477FBDDB-0B41-B44F-A1E6-36C890827FB3}"/>
    <hyperlink ref="J147" r:id="rId134" xr:uid="{93D95BD1-C5BC-DB43-902D-815EDF4A6922}"/>
    <hyperlink ref="J148" r:id="rId135" xr:uid="{4AC2BDBE-9505-0743-AA4F-61CBB68EC5C6}"/>
    <hyperlink ref="J149" r:id="rId136" xr:uid="{FE8FF054-0D8D-834E-A0C6-2C493C6DC748}"/>
    <hyperlink ref="J150" r:id="rId137" xr:uid="{AF195264-3DAB-D44D-B440-10776389F153}"/>
    <hyperlink ref="J151" r:id="rId138" xr:uid="{8B099F2D-8AB3-194A-8B85-D2578BC37C08}"/>
    <hyperlink ref="J152" r:id="rId139" xr:uid="{DD26E0D0-376A-7740-B6CC-664D25F4F923}"/>
    <hyperlink ref="J153" r:id="rId140" xr:uid="{807F0BEF-BC60-1D4C-AAAB-4C8E087896CD}"/>
    <hyperlink ref="J154" r:id="rId141" xr:uid="{09838C1D-87BF-5A4A-921E-8CEF0FBA7C5A}"/>
    <hyperlink ref="J155" r:id="rId142" xr:uid="{9BC1D40A-4299-C045-9558-A3DBBA135C98}"/>
    <hyperlink ref="J156" r:id="rId143" xr:uid="{3141957A-2252-F74F-A7BD-8379173DB04F}"/>
    <hyperlink ref="J157" r:id="rId144" xr:uid="{37E26A0C-9CD5-0449-885C-E657DA91D1EB}"/>
    <hyperlink ref="J158" r:id="rId145" xr:uid="{10639668-1B67-D049-B4A7-F7682BEC604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e, Benjamin</dc:creator>
  <cp:lastModifiedBy>Wolfe, Benjamin</cp:lastModifiedBy>
  <dcterms:created xsi:type="dcterms:W3CDTF">2022-12-19T22:22:49Z</dcterms:created>
  <dcterms:modified xsi:type="dcterms:W3CDTF">2022-12-19T22:23:00Z</dcterms:modified>
</cp:coreProperties>
</file>